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ADD7361A-185A-4826-AC96-6462CCF58F46}" xr6:coauthVersionLast="47" xr6:coauthVersionMax="47" xr10:uidLastSave="{00000000-0000-0000-0000-000000000000}"/>
  <bookViews>
    <workbookView xWindow="-110" yWindow="-110" windowWidth="19420" windowHeight="11620" xr2:uid="{724F0FFD-7864-8145-A01C-D9F42F04D000}"/>
  </bookViews>
  <sheets>
    <sheet name="±500k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9" i="1" l="1"/>
  <c r="J20" i="1"/>
  <c r="J21" i="1"/>
  <c r="J22" i="1"/>
  <c r="J23" i="1"/>
  <c r="J24" i="1"/>
  <c r="J25" i="1"/>
  <c r="J26" i="1"/>
  <c r="J27" i="1"/>
  <c r="J28" i="1"/>
  <c r="J29" i="1"/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4" i="1"/>
  <c r="AK7" i="1" l="1"/>
  <c r="AK25" i="1"/>
  <c r="AK15" i="1"/>
  <c r="AK5" i="1"/>
  <c r="AK23" i="1"/>
  <c r="AK4" i="1"/>
  <c r="AK21" i="1"/>
  <c r="AK9" i="1"/>
</calcChain>
</file>

<file path=xl/sharedStrings.xml><?xml version="1.0" encoding="utf-8"?>
<sst xmlns="http://schemas.openxmlformats.org/spreadsheetml/2006/main" count="283" uniqueCount="151">
  <si>
    <t>Data set used in this study</t>
  </si>
  <si>
    <t>GWAS association with RA</t>
  </si>
  <si>
    <t>EWAS association with RA (current study)</t>
  </si>
  <si>
    <t>Annotation of GWAS hits</t>
  </si>
  <si>
    <t>RRBS performance in current study</t>
  </si>
  <si>
    <t>Cohort</t>
  </si>
  <si>
    <t>Cell type</t>
  </si>
  <si>
    <t>Chr</t>
  </si>
  <si>
    <t>SNP</t>
  </si>
  <si>
    <t>Gene reported for SNP association</t>
  </si>
  <si>
    <t>SNP position</t>
  </si>
  <si>
    <t>Location of SNP</t>
  </si>
  <si>
    <t>CpG position</t>
  </si>
  <si>
    <t>Distanse between SNP and CpG (kb)</t>
  </si>
  <si>
    <t>Nearest protein-coding gene according to UCSC genome browser</t>
  </si>
  <si>
    <t>Uncorrected p-value</t>
  </si>
  <si>
    <t>p-value adj.FDR (diff met)</t>
  </si>
  <si>
    <t>H3K4me3 peak in memory T cells</t>
  </si>
  <si>
    <t>H3K4me3 peak in naive T cells</t>
  </si>
  <si>
    <t>eQTL</t>
  </si>
  <si>
    <t>Combined rank</t>
  </si>
  <si>
    <t>Minor allele frequency (EUR - 1000 genomes)</t>
  </si>
  <si>
    <t>Other autoimmune diseases</t>
  </si>
  <si>
    <t>Ethnicity</t>
  </si>
  <si>
    <t>Reference</t>
  </si>
  <si>
    <t>CD4 memory</t>
  </si>
  <si>
    <t>rs72634030</t>
  </si>
  <si>
    <t>C1QBP</t>
  </si>
  <si>
    <t>Upstream</t>
  </si>
  <si>
    <t>Intronic</t>
  </si>
  <si>
    <t>Caucasians</t>
  </si>
  <si>
    <t>Okada Y et al. Genetics of rheumatoid arthritis contributes to biology and drug discovery. Nature. 2014</t>
  </si>
  <si>
    <t>rs2843401</t>
  </si>
  <si>
    <t>MMEL1</t>
  </si>
  <si>
    <t>intronic</t>
  </si>
  <si>
    <t>Stahl EA et al. Genome-wide association study meta-analysis identifies seven new rheumatoid arthritis risk loci. Nat Genet. 2010</t>
  </si>
  <si>
    <t>NA</t>
  </si>
  <si>
    <t>Eyre S et al. High-density genetic mapping identifies new susceptibility loci for rheumatoid arthritis. Nat Genet. 2012</t>
  </si>
  <si>
    <t>Downstream</t>
  </si>
  <si>
    <t>Asians</t>
  </si>
  <si>
    <t>rs10494360</t>
  </si>
  <si>
    <t>FCGR2A</t>
  </si>
  <si>
    <t>rs6732565</t>
  </si>
  <si>
    <t>ACOXL</t>
  </si>
  <si>
    <t>Okada Y et al. Meta-analysis identifies nine new loci associated with rheumatoid arthritis in the Japanese population. Nat Genet. 2012</t>
  </si>
  <si>
    <t>Exon (missense)</t>
  </si>
  <si>
    <t>rs2233434</t>
  </si>
  <si>
    <t>NFKBIE</t>
  </si>
  <si>
    <t>rs10774624</t>
  </si>
  <si>
    <t>SH2B3-PTPN11 (SH2B3?)</t>
  </si>
  <si>
    <t>Vitiligo</t>
  </si>
  <si>
    <t>rs13330176</t>
  </si>
  <si>
    <t>IRF8</t>
  </si>
  <si>
    <t>rs12936409</t>
  </si>
  <si>
    <t>IKZF3</t>
  </si>
  <si>
    <t>rs2075876</t>
  </si>
  <si>
    <t>AIRE</t>
  </si>
  <si>
    <t>Terao C et al. The human AIRE gene at chromosome 21q22 is a genetic determinant for the predisposition to rheumatoid arthritis in Japanese population. Hum Mol Genet. 2011</t>
  </si>
  <si>
    <t>rs1043099</t>
  </si>
  <si>
    <t>GATSL3</t>
  </si>
  <si>
    <t>Exon (3'UTR)</t>
  </si>
  <si>
    <t>Orozco G et al. Novel rheumatoid arthritis susceptibility locus at 22q12 identified in an extended UK genome-wide association study. Arthritis Rheumatol. 2014</t>
  </si>
  <si>
    <t>Location of DMP</t>
  </si>
  <si>
    <t>Gene reported for DMP using RnBeads</t>
  </si>
  <si>
    <t>Same gene closest to SNP and to DMP</t>
  </si>
  <si>
    <t>Mean methylation in baseline samples</t>
  </si>
  <si>
    <t>Mean methylation in follow-up samples</t>
  </si>
  <si>
    <t>Maximum methylation at baseline</t>
  </si>
  <si>
    <t>Minimum methylation at follow-up</t>
  </si>
  <si>
    <t>Standard deviation of methylation at baseline</t>
  </si>
  <si>
    <t>Maximum methylation at follow-up</t>
  </si>
  <si>
    <t>Minimum methylation at baseline</t>
  </si>
  <si>
    <t>Standard deviation of methylation at follow-up</t>
  </si>
  <si>
    <t>Mean covage baseline</t>
  </si>
  <si>
    <t>Mean coverage follow-up</t>
  </si>
  <si>
    <t>Minimum coverage baseline</t>
  </si>
  <si>
    <t>Maximum coverage baseline</t>
  </si>
  <si>
    <t># baseline with coverage &gt; 10</t>
  </si>
  <si>
    <t>Minimum coverage follow-up</t>
  </si>
  <si>
    <t>Maximum coverage follow-up</t>
  </si>
  <si>
    <t># follow-up with coverage &gt; 10</t>
  </si>
  <si>
    <t>rs2671692</t>
  </si>
  <si>
    <t>WDFY4</t>
  </si>
  <si>
    <t>rs78560100</t>
  </si>
  <si>
    <t>IL2-IL21</t>
  </si>
  <si>
    <t>rs9603616</t>
  </si>
  <si>
    <t>COG6</t>
  </si>
  <si>
    <t>rs773125</t>
  </si>
  <si>
    <t>CDK2</t>
  </si>
  <si>
    <t>rs2469434</t>
  </si>
  <si>
    <t>CD226</t>
  </si>
  <si>
    <t>rs59466457</t>
  </si>
  <si>
    <t>CCR6</t>
  </si>
  <si>
    <t>rs4272</t>
  </si>
  <si>
    <t>CDK6</t>
  </si>
  <si>
    <t>rs10209110</t>
  </si>
  <si>
    <t>AFF3</t>
  </si>
  <si>
    <t>rs34695944</t>
  </si>
  <si>
    <t>REL</t>
  </si>
  <si>
    <t>rs10683701</t>
  </si>
  <si>
    <t>KIF5A</t>
  </si>
  <si>
    <t>rs570676</t>
  </si>
  <si>
    <t>TRAF6</t>
  </si>
  <si>
    <t>rs909685</t>
  </si>
  <si>
    <t>SYNGR1</t>
  </si>
  <si>
    <t>rs932036</t>
  </si>
  <si>
    <t>RBPJ</t>
  </si>
  <si>
    <t>rs6682654</t>
  </si>
  <si>
    <t>CD244</t>
  </si>
  <si>
    <t>CD4 naïve</t>
  </si>
  <si>
    <t>Baseline vs follow-up RA patients</t>
  </si>
  <si>
    <t>intergenic / CpG shelf</t>
  </si>
  <si>
    <t>intron / CpG island</t>
  </si>
  <si>
    <t xml:space="preserve">intron </t>
  </si>
  <si>
    <t>exon / intron / intronexonboundary / exonintronboundary / CDS</t>
  </si>
  <si>
    <t xml:space="preserve">CDS / exon / exonintronboundary </t>
  </si>
  <si>
    <t>intron</t>
  </si>
  <si>
    <t xml:space="preserve">intergenic   </t>
  </si>
  <si>
    <t>enhancer / intergenic</t>
  </si>
  <si>
    <t>LIMS3-LOC440895</t>
  </si>
  <si>
    <t>ACAD10</t>
  </si>
  <si>
    <t>TRPC3</t>
  </si>
  <si>
    <t>KIF1C</t>
  </si>
  <si>
    <t>LINC00332</t>
  </si>
  <si>
    <t>DOK6</t>
  </si>
  <si>
    <t>PEX1</t>
  </si>
  <si>
    <t>CHST10</t>
  </si>
  <si>
    <t>RPS6KA2</t>
  </si>
  <si>
    <t>HORMAD2</t>
  </si>
  <si>
    <t>no</t>
  </si>
  <si>
    <t>yes</t>
  </si>
  <si>
    <t>Differential methylation baseline vs follow-up</t>
  </si>
  <si>
    <t>promoter / 1to5kb  / exon / 3UTR /CpG shore</t>
  </si>
  <si>
    <t>promoter / 1to5kb / CpG shore</t>
  </si>
  <si>
    <t>exon / 3UTR / CpG shore</t>
  </si>
  <si>
    <t>1to5kb / intron / CpG shelf</t>
  </si>
  <si>
    <t>1to5kb / CDS/ exon / intronexonboundary / CpG island</t>
  </si>
  <si>
    <t>promoter / intronexonboundary / CpG island</t>
  </si>
  <si>
    <t>KIAA1841</t>
  </si>
  <si>
    <t>ARHGEF25</t>
  </si>
  <si>
    <t>DTX3</t>
  </si>
  <si>
    <t>SLC29A1</t>
  </si>
  <si>
    <t>CACNA1I</t>
  </si>
  <si>
    <t>MSL1</t>
  </si>
  <si>
    <t>SEL1L3</t>
  </si>
  <si>
    <t>NECTIN4</t>
  </si>
  <si>
    <t>CBX6</t>
  </si>
  <si>
    <t>Intronic / upstream</t>
  </si>
  <si>
    <t>3'UTR</t>
  </si>
  <si>
    <t>Supplementary Table S5: RA risk SNPs that are within 500 kb away from a DMP detected in this study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3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theme="5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auto="1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80">
    <xf numFmtId="0" fontId="0" fillId="0" borderId="0" xfId="0"/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4" fillId="0" borderId="3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4" xfId="0" applyFont="1" applyBorder="1" applyAlignment="1">
      <alignment horizontal="left" wrapText="1"/>
    </xf>
    <xf numFmtId="0" fontId="4" fillId="0" borderId="0" xfId="0" applyFont="1" applyBorder="1" applyAlignment="1">
      <alignment horizontal="left" wrapText="1"/>
    </xf>
    <xf numFmtId="0" fontId="4" fillId="0" borderId="5" xfId="0" applyFont="1" applyBorder="1" applyAlignment="1">
      <alignment horizontal="left" wrapText="1"/>
    </xf>
    <xf numFmtId="1" fontId="4" fillId="0" borderId="0" xfId="0" applyNumberFormat="1" applyFont="1" applyBorder="1" applyAlignment="1">
      <alignment horizontal="left" wrapText="1"/>
    </xf>
    <xf numFmtId="0" fontId="4" fillId="0" borderId="0" xfId="0" applyFont="1" applyBorder="1" applyAlignment="1">
      <alignment horizontal="center" wrapText="1"/>
    </xf>
    <xf numFmtId="2" fontId="4" fillId="0" borderId="0" xfId="0" applyNumberFormat="1" applyFont="1" applyBorder="1" applyAlignment="1">
      <alignment horizontal="left" wrapText="1"/>
    </xf>
    <xf numFmtId="164" fontId="4" fillId="0" borderId="0" xfId="0" applyNumberFormat="1" applyFont="1" applyAlignment="1">
      <alignment horizontal="left" wrapText="1"/>
    </xf>
    <xf numFmtId="0" fontId="4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0" fillId="0" borderId="0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7" xfId="0" applyBorder="1"/>
    <xf numFmtId="1" fontId="0" fillId="0" borderId="0" xfId="0" applyNumberFormat="1" applyAlignment="1">
      <alignment horizontal="left"/>
    </xf>
    <xf numFmtId="0" fontId="0" fillId="0" borderId="0" xfId="0" applyAlignment="1">
      <alignment horizontal="center"/>
    </xf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10" xfId="0" applyBorder="1"/>
    <xf numFmtId="0" fontId="0" fillId="0" borderId="10" xfId="0" applyBorder="1" applyAlignment="1">
      <alignment horizontal="left"/>
    </xf>
    <xf numFmtId="0" fontId="5" fillId="0" borderId="11" xfId="0" applyFont="1" applyBorder="1" applyAlignment="1">
      <alignment horizontal="left"/>
    </xf>
    <xf numFmtId="0" fontId="6" fillId="0" borderId="10" xfId="0" applyFont="1" applyBorder="1"/>
    <xf numFmtId="0" fontId="0" fillId="0" borderId="8" xfId="0" applyBorder="1"/>
    <xf numFmtId="0" fontId="0" fillId="0" borderId="6" xfId="0" applyBorder="1"/>
    <xf numFmtId="0" fontId="0" fillId="0" borderId="0" xfId="0" applyFill="1" applyBorder="1"/>
    <xf numFmtId="0" fontId="0" fillId="0" borderId="4" xfId="0" applyFill="1" applyBorder="1"/>
    <xf numFmtId="0" fontId="0" fillId="0" borderId="9" xfId="0" applyFill="1" applyBorder="1" applyAlignment="1">
      <alignment horizontal="left"/>
    </xf>
    <xf numFmtId="0" fontId="0" fillId="0" borderId="10" xfId="0" applyBorder="1" applyAlignment="1">
      <alignment horizontal="right"/>
    </xf>
    <xf numFmtId="1" fontId="0" fillId="0" borderId="0" xfId="0" applyNumberFormat="1" applyBorder="1" applyAlignment="1">
      <alignment horizontal="right"/>
    </xf>
    <xf numFmtId="164" fontId="0" fillId="0" borderId="0" xfId="0" applyNumberFormat="1" applyBorder="1"/>
    <xf numFmtId="11" fontId="0" fillId="0" borderId="0" xfId="0" applyNumberFormat="1" applyBorder="1"/>
    <xf numFmtId="164" fontId="0" fillId="0" borderId="5" xfId="0" applyNumberFormat="1" applyBorder="1"/>
    <xf numFmtId="0" fontId="7" fillId="0" borderId="0" xfId="0" applyFont="1" applyFill="1" applyBorder="1"/>
    <xf numFmtId="0" fontId="0" fillId="0" borderId="7" xfId="0" applyFill="1" applyBorder="1"/>
    <xf numFmtId="164" fontId="0" fillId="0" borderId="7" xfId="0" applyNumberFormat="1" applyBorder="1"/>
    <xf numFmtId="11" fontId="0" fillId="0" borderId="7" xfId="0" applyNumberFormat="1" applyBorder="1"/>
    <xf numFmtId="164" fontId="0" fillId="0" borderId="8" xfId="0" applyNumberFormat="1" applyBorder="1"/>
    <xf numFmtId="0" fontId="0" fillId="0" borderId="0" xfId="0" applyBorder="1" applyAlignment="1">
      <alignment horizontal="right"/>
    </xf>
    <xf numFmtId="0" fontId="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right"/>
    </xf>
    <xf numFmtId="0" fontId="0" fillId="3" borderId="0" xfId="2" applyFont="1" applyBorder="1" applyAlignment="1">
      <alignment horizontal="right"/>
    </xf>
    <xf numFmtId="0" fontId="0" fillId="2" borderId="0" xfId="1" applyFont="1" applyBorder="1" applyAlignment="1">
      <alignment horizontal="right"/>
    </xf>
    <xf numFmtId="0" fontId="0" fillId="0" borderId="4" xfId="0" applyFont="1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4" xfId="0" applyFont="1" applyFill="1" applyBorder="1" applyAlignment="1">
      <alignment horizontal="right"/>
    </xf>
    <xf numFmtId="0" fontId="0" fillId="3" borderId="4" xfId="2" applyFont="1" applyBorder="1" applyAlignment="1">
      <alignment horizontal="right"/>
    </xf>
    <xf numFmtId="0" fontId="0" fillId="3" borderId="6" xfId="2" applyFont="1" applyBorder="1" applyAlignment="1">
      <alignment horizontal="right"/>
    </xf>
    <xf numFmtId="0" fontId="0" fillId="0" borderId="7" xfId="0" applyFont="1" applyBorder="1" applyAlignment="1">
      <alignment horizontal="right"/>
    </xf>
    <xf numFmtId="0" fontId="0" fillId="2" borderId="7" xfId="1" applyFont="1" applyBorder="1" applyAlignment="1">
      <alignment horizontal="right"/>
    </xf>
    <xf numFmtId="0" fontId="0" fillId="0" borderId="9" xfId="0" applyBorder="1"/>
    <xf numFmtId="1" fontId="0" fillId="0" borderId="10" xfId="0" applyNumberFormat="1" applyBorder="1" applyAlignment="1">
      <alignment horizontal="right"/>
    </xf>
    <xf numFmtId="0" fontId="0" fillId="0" borderId="10" xfId="0" applyFill="1" applyBorder="1"/>
    <xf numFmtId="164" fontId="0" fillId="0" borderId="10" xfId="0" applyNumberFormat="1" applyBorder="1"/>
    <xf numFmtId="11" fontId="0" fillId="0" borderId="10" xfId="0" applyNumberFormat="1" applyBorder="1"/>
    <xf numFmtId="164" fontId="0" fillId="0" borderId="11" xfId="0" applyNumberFormat="1" applyBorder="1"/>
    <xf numFmtId="0" fontId="0" fillId="0" borderId="9" xfId="0" applyFont="1" applyBorder="1" applyAlignment="1">
      <alignment horizontal="right"/>
    </xf>
    <xf numFmtId="0" fontId="0" fillId="0" borderId="10" xfId="0" applyFont="1" applyBorder="1" applyAlignment="1">
      <alignment horizontal="right"/>
    </xf>
    <xf numFmtId="0" fontId="0" fillId="0" borderId="10" xfId="0" applyFont="1" applyFill="1" applyBorder="1" applyAlignment="1">
      <alignment horizontal="right"/>
    </xf>
    <xf numFmtId="0" fontId="0" fillId="0" borderId="11" xfId="0" applyBorder="1"/>
    <xf numFmtId="0" fontId="0" fillId="0" borderId="0" xfId="0" applyAlignment="1">
      <alignment horizontal="right"/>
    </xf>
    <xf numFmtId="0" fontId="0" fillId="0" borderId="0" xfId="0" applyFill="1" applyBorder="1" applyAlignment="1">
      <alignment horizontal="right"/>
    </xf>
    <xf numFmtId="1" fontId="0" fillId="0" borderId="7" xfId="0" applyNumberFormat="1" applyBorder="1" applyAlignment="1">
      <alignment horizontal="right"/>
    </xf>
    <xf numFmtId="0" fontId="2" fillId="0" borderId="5" xfId="2" applyFill="1" applyBorder="1"/>
    <xf numFmtId="0" fontId="2" fillId="0" borderId="5" xfId="2" applyFill="1" applyBorder="1" applyAlignment="1">
      <alignment horizontal="left"/>
    </xf>
    <xf numFmtId="164" fontId="8" fillId="0" borderId="10" xfId="2" applyNumberFormat="1" applyFont="1" applyFill="1" applyBorder="1" applyAlignment="1">
      <alignment horizontal="right"/>
    </xf>
    <xf numFmtId="0" fontId="8" fillId="0" borderId="0" xfId="2" applyFont="1" applyFill="1" applyAlignment="1">
      <alignment horizontal="right"/>
    </xf>
    <xf numFmtId="0" fontId="8" fillId="4" borderId="0" xfId="0" applyFont="1" applyFill="1" applyBorder="1"/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</cellXfs>
  <cellStyles count="3">
    <cellStyle name="Bad" xfId="2" builtinId="27"/>
    <cellStyle name="Good" xfId="1" builtinId="26"/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46325-DF4C-B143-8FF4-FF8A29A39343}">
  <dimension ref="A1:AN29"/>
  <sheetViews>
    <sheetView tabSelected="1" zoomScale="75" workbookViewId="0">
      <selection activeCell="I9" sqref="I9"/>
    </sheetView>
  </sheetViews>
  <sheetFormatPr defaultColWidth="8.6640625" defaultRowHeight="15.5" x14ac:dyDescent="0.35"/>
  <cols>
    <col min="1" max="1" width="28" style="18" customWidth="1"/>
    <col min="2" max="2" width="12.6640625" style="18" customWidth="1"/>
    <col min="3" max="3" width="7.6640625" style="18" customWidth="1"/>
    <col min="4" max="4" width="12" style="18" bestFit="1" customWidth="1"/>
    <col min="5" max="5" width="17.1640625" style="18" customWidth="1"/>
    <col min="6" max="6" width="14.5" style="18" customWidth="1"/>
    <col min="7" max="7" width="18.83203125" style="18" customWidth="1"/>
    <col min="8" max="8" width="11.5" style="18" customWidth="1"/>
    <col min="9" max="9" width="53" style="18" customWidth="1"/>
    <col min="10" max="10" width="11.5" style="23" customWidth="1"/>
    <col min="11" max="13" width="17.1640625" style="18" customWidth="1"/>
    <col min="14" max="14" width="11.6640625" style="18" customWidth="1"/>
    <col min="15" max="15" width="12.5" style="18" customWidth="1"/>
    <col min="16" max="16" width="13.5" style="18" customWidth="1"/>
    <col min="17" max="17" width="11.6640625" style="18" customWidth="1"/>
    <col min="18" max="18" width="15.5" style="18" customWidth="1"/>
    <col min="19" max="19" width="11.6640625" style="24" customWidth="1"/>
    <col min="20" max="20" width="9.5" style="24" customWidth="1"/>
    <col min="21" max="21" width="10.5" style="24" customWidth="1"/>
    <col min="22" max="22" width="13.33203125" style="18" customWidth="1"/>
    <col min="23" max="23" width="13.83203125" style="18" customWidth="1"/>
    <col min="24" max="27" width="12" style="18" bestFit="1" customWidth="1"/>
    <col min="28" max="28" width="10.6640625" style="18" customWidth="1"/>
    <col min="29" max="29" width="12.6640625" style="18" customWidth="1"/>
    <col min="30" max="30" width="11.5" style="18" customWidth="1"/>
    <col min="31" max="33" width="10.5" style="18" customWidth="1"/>
    <col min="34" max="34" width="11" style="18" customWidth="1"/>
    <col min="35" max="35" width="12" style="18" customWidth="1"/>
    <col min="36" max="36" width="9.1640625" style="18" customWidth="1"/>
    <col min="37" max="38" width="15.5" style="18" customWidth="1"/>
    <col min="39" max="39" width="11.1640625" style="18" customWidth="1"/>
    <col min="40" max="40" width="25.6640625" style="18" customWidth="1"/>
    <col min="41" max="42" width="8.6640625" style="18"/>
    <col min="43" max="43" width="12" style="18" customWidth="1"/>
    <col min="44" max="16384" width="8.6640625" style="18"/>
  </cols>
  <sheetData>
    <row r="1" spans="1:40" s="1" customFormat="1" ht="17.5" thickBot="1" x14ac:dyDescent="0.45">
      <c r="A1" s="1" t="s">
        <v>149</v>
      </c>
      <c r="J1" s="2"/>
      <c r="S1" s="3"/>
      <c r="T1" s="3"/>
      <c r="U1" s="3"/>
    </row>
    <row r="2" spans="1:40" s="6" customFormat="1" ht="14.5" x14ac:dyDescent="0.35">
      <c r="A2" s="77" t="s">
        <v>0</v>
      </c>
      <c r="B2" s="78"/>
      <c r="C2" s="4"/>
      <c r="D2" s="77" t="s">
        <v>1</v>
      </c>
      <c r="E2" s="78"/>
      <c r="F2" s="78"/>
      <c r="G2" s="79"/>
      <c r="H2" s="77" t="s">
        <v>2</v>
      </c>
      <c r="I2" s="78"/>
      <c r="J2" s="78"/>
      <c r="K2" s="78"/>
      <c r="L2" s="78"/>
      <c r="M2" s="78"/>
      <c r="N2" s="78"/>
      <c r="O2" s="78"/>
      <c r="P2" s="78"/>
      <c r="Q2" s="78"/>
      <c r="R2" s="79"/>
      <c r="S2" s="77" t="s">
        <v>3</v>
      </c>
      <c r="T2" s="78"/>
      <c r="U2" s="78"/>
      <c r="V2" s="77" t="s">
        <v>4</v>
      </c>
      <c r="W2" s="78"/>
      <c r="X2" s="78"/>
      <c r="Y2" s="78"/>
      <c r="Z2" s="78"/>
      <c r="AA2" s="78"/>
      <c r="AB2" s="78"/>
      <c r="AC2" s="78"/>
      <c r="AD2" s="78"/>
      <c r="AE2" s="78"/>
      <c r="AF2" s="78"/>
      <c r="AG2" s="78"/>
      <c r="AH2" s="78"/>
      <c r="AI2" s="5"/>
      <c r="AJ2" s="4"/>
    </row>
    <row r="3" spans="1:40" s="15" customFormat="1" ht="58" x14ac:dyDescent="0.35">
      <c r="A3" s="7" t="s">
        <v>5</v>
      </c>
      <c r="B3" s="8" t="s">
        <v>6</v>
      </c>
      <c r="C3" s="9" t="s">
        <v>7</v>
      </c>
      <c r="D3" s="7" t="s">
        <v>8</v>
      </c>
      <c r="E3" s="8" t="s">
        <v>9</v>
      </c>
      <c r="F3" s="8" t="s">
        <v>10</v>
      </c>
      <c r="G3" s="9" t="s">
        <v>11</v>
      </c>
      <c r="H3" s="7" t="s">
        <v>12</v>
      </c>
      <c r="I3" s="8" t="s">
        <v>62</v>
      </c>
      <c r="J3" s="10" t="s">
        <v>13</v>
      </c>
      <c r="K3" s="8" t="s">
        <v>63</v>
      </c>
      <c r="L3" s="8" t="s">
        <v>14</v>
      </c>
      <c r="M3" s="8" t="s">
        <v>64</v>
      </c>
      <c r="N3" s="8" t="s">
        <v>65</v>
      </c>
      <c r="O3" s="8" t="s">
        <v>66</v>
      </c>
      <c r="P3" s="8" t="s">
        <v>131</v>
      </c>
      <c r="Q3" s="8" t="s">
        <v>15</v>
      </c>
      <c r="R3" s="9" t="s">
        <v>16</v>
      </c>
      <c r="S3" s="7" t="s">
        <v>17</v>
      </c>
      <c r="T3" s="8" t="s">
        <v>18</v>
      </c>
      <c r="U3" s="11" t="s">
        <v>19</v>
      </c>
      <c r="V3" s="7" t="s">
        <v>67</v>
      </c>
      <c r="W3" s="8" t="s">
        <v>71</v>
      </c>
      <c r="X3" s="8" t="s">
        <v>69</v>
      </c>
      <c r="Y3" s="8" t="s">
        <v>70</v>
      </c>
      <c r="Z3" s="8" t="s">
        <v>68</v>
      </c>
      <c r="AA3" s="8" t="s">
        <v>72</v>
      </c>
      <c r="AB3" s="8" t="s">
        <v>20</v>
      </c>
      <c r="AC3" s="12" t="s">
        <v>73</v>
      </c>
      <c r="AD3" s="12" t="s">
        <v>74</v>
      </c>
      <c r="AE3" s="8" t="s">
        <v>75</v>
      </c>
      <c r="AF3" s="8" t="s">
        <v>78</v>
      </c>
      <c r="AG3" s="8" t="s">
        <v>76</v>
      </c>
      <c r="AH3" s="8" t="s">
        <v>79</v>
      </c>
      <c r="AI3" s="8" t="s">
        <v>77</v>
      </c>
      <c r="AJ3" s="9" t="s">
        <v>80</v>
      </c>
      <c r="AK3" s="13" t="s">
        <v>21</v>
      </c>
      <c r="AL3" s="14" t="s">
        <v>22</v>
      </c>
      <c r="AM3" s="14" t="s">
        <v>23</v>
      </c>
      <c r="AN3" s="14" t="s">
        <v>24</v>
      </c>
    </row>
    <row r="4" spans="1:40" customFormat="1" x14ac:dyDescent="0.35">
      <c r="A4" s="25" t="s">
        <v>110</v>
      </c>
      <c r="B4" s="26" t="s">
        <v>25</v>
      </c>
      <c r="C4" s="27">
        <v>2</v>
      </c>
      <c r="D4" s="35" t="s">
        <v>42</v>
      </c>
      <c r="E4" s="26" t="s">
        <v>43</v>
      </c>
      <c r="F4" s="34">
        <v>111607832</v>
      </c>
      <c r="G4" s="27" t="s">
        <v>29</v>
      </c>
      <c r="H4" s="25">
        <v>111158486</v>
      </c>
      <c r="I4" s="26" t="s">
        <v>113</v>
      </c>
      <c r="J4" s="38">
        <f>(F4-H4)/1000</f>
        <v>449.346</v>
      </c>
      <c r="K4" s="34" t="s">
        <v>119</v>
      </c>
      <c r="L4" s="26"/>
      <c r="M4" s="26" t="s">
        <v>129</v>
      </c>
      <c r="N4" s="26">
        <v>0.93869569799999997</v>
      </c>
      <c r="O4" s="26">
        <v>1</v>
      </c>
      <c r="P4" s="39">
        <v>6.1304301999999998E-2</v>
      </c>
      <c r="Q4" s="40">
        <v>1.19E-9</v>
      </c>
      <c r="R4" s="41">
        <v>8.7100000000000003E-5</v>
      </c>
      <c r="S4" s="52">
        <v>1</v>
      </c>
      <c r="T4" s="48">
        <v>1</v>
      </c>
      <c r="U4" s="48">
        <v>0</v>
      </c>
      <c r="V4" s="25">
        <v>1</v>
      </c>
      <c r="W4" s="26">
        <v>0.84210526299999999</v>
      </c>
      <c r="X4" s="26">
        <v>5.9537176999999997E-2</v>
      </c>
      <c r="Y4" s="26">
        <v>1</v>
      </c>
      <c r="Z4" s="26">
        <v>1</v>
      </c>
      <c r="AA4" s="26">
        <v>0</v>
      </c>
      <c r="AB4" s="26">
        <v>2132264</v>
      </c>
      <c r="AC4" s="26">
        <v>13.66666667</v>
      </c>
      <c r="AD4" s="26">
        <v>18.333333329999999</v>
      </c>
      <c r="AE4" s="26">
        <v>0</v>
      </c>
      <c r="AF4" s="26">
        <v>4</v>
      </c>
      <c r="AG4" s="26">
        <v>27</v>
      </c>
      <c r="AH4" s="26">
        <v>27</v>
      </c>
      <c r="AI4" s="26">
        <v>5</v>
      </c>
      <c r="AJ4" s="27">
        <v>7</v>
      </c>
      <c r="AK4" s="69">
        <f>1-0.6243</f>
        <v>0.37570000000000003</v>
      </c>
      <c r="AM4" t="s">
        <v>30</v>
      </c>
      <c r="AN4" t="s">
        <v>31</v>
      </c>
    </row>
    <row r="5" spans="1:40" customFormat="1" x14ac:dyDescent="0.35">
      <c r="A5" s="25" t="s">
        <v>110</v>
      </c>
      <c r="B5" s="26" t="s">
        <v>25</v>
      </c>
      <c r="C5" s="27">
        <v>12</v>
      </c>
      <c r="D5" s="35" t="s">
        <v>48</v>
      </c>
      <c r="E5" s="26" t="s">
        <v>49</v>
      </c>
      <c r="F5" s="34">
        <v>111833788</v>
      </c>
      <c r="G5" s="27" t="s">
        <v>28</v>
      </c>
      <c r="H5" s="25">
        <v>112194236</v>
      </c>
      <c r="I5" s="26" t="s">
        <v>114</v>
      </c>
      <c r="J5" s="38">
        <f t="shared" ref="J5:J29" si="0">(F5-H5)/1000</f>
        <v>-360.44799999999998</v>
      </c>
      <c r="K5" s="34" t="s">
        <v>120</v>
      </c>
      <c r="L5" s="26"/>
      <c r="M5" s="26" t="s">
        <v>129</v>
      </c>
      <c r="N5" s="26">
        <v>0.88957579099999995</v>
      </c>
      <c r="O5" s="26">
        <v>1</v>
      </c>
      <c r="P5" s="39">
        <v>0.110424209</v>
      </c>
      <c r="Q5" s="40">
        <v>2.7000000000000002E-9</v>
      </c>
      <c r="R5" s="41">
        <v>1.5448299999999999E-4</v>
      </c>
      <c r="S5" s="52">
        <v>1</v>
      </c>
      <c r="T5" s="48">
        <v>1</v>
      </c>
      <c r="U5" s="48">
        <v>0</v>
      </c>
      <c r="V5" s="25">
        <v>0.95238095199999995</v>
      </c>
      <c r="W5" s="26">
        <v>0.78947368399999995</v>
      </c>
      <c r="X5" s="26">
        <v>5.9661067999999998E-2</v>
      </c>
      <c r="Y5" s="26">
        <v>1</v>
      </c>
      <c r="Z5" s="26">
        <v>1</v>
      </c>
      <c r="AA5" s="26">
        <v>0</v>
      </c>
      <c r="AB5" s="26">
        <v>1723884</v>
      </c>
      <c r="AC5" s="26">
        <v>18.333333329999999</v>
      </c>
      <c r="AD5" s="26">
        <v>17.222222219999999</v>
      </c>
      <c r="AE5" s="26">
        <v>9</v>
      </c>
      <c r="AF5" s="26">
        <v>1</v>
      </c>
      <c r="AG5" s="26">
        <v>42</v>
      </c>
      <c r="AH5" s="26">
        <v>32</v>
      </c>
      <c r="AI5" s="26">
        <v>7</v>
      </c>
      <c r="AJ5" s="27">
        <v>8</v>
      </c>
      <c r="AK5" s="69">
        <f>1-0.5298</f>
        <v>0.47019999999999995</v>
      </c>
      <c r="AL5" t="s">
        <v>50</v>
      </c>
      <c r="AM5" t="s">
        <v>30</v>
      </c>
      <c r="AN5" t="s">
        <v>31</v>
      </c>
    </row>
    <row r="6" spans="1:40" customFormat="1" x14ac:dyDescent="0.35">
      <c r="A6" s="25" t="s">
        <v>110</v>
      </c>
      <c r="B6" s="26" t="s">
        <v>25</v>
      </c>
      <c r="C6" s="27">
        <v>10</v>
      </c>
      <c r="D6" s="35" t="s">
        <v>81</v>
      </c>
      <c r="E6" s="26" t="s">
        <v>82</v>
      </c>
      <c r="F6" s="34">
        <v>50097819</v>
      </c>
      <c r="G6" s="27" t="s">
        <v>29</v>
      </c>
      <c r="H6" s="25">
        <v>50166123</v>
      </c>
      <c r="I6" s="26" t="s">
        <v>113</v>
      </c>
      <c r="J6" s="38">
        <f t="shared" si="0"/>
        <v>-68.304000000000002</v>
      </c>
      <c r="K6" s="34" t="s">
        <v>82</v>
      </c>
      <c r="L6" s="26"/>
      <c r="M6" s="76" t="s">
        <v>130</v>
      </c>
      <c r="N6" s="26">
        <v>0.92010201400000002</v>
      </c>
      <c r="O6" s="26">
        <v>0.97029114699999996</v>
      </c>
      <c r="P6" s="39">
        <v>5.7839162999999999E-2</v>
      </c>
      <c r="Q6" s="40">
        <v>1.3599999999999999E-8</v>
      </c>
      <c r="R6" s="41">
        <v>3.8274899999999999E-4</v>
      </c>
      <c r="S6" s="52">
        <v>0</v>
      </c>
      <c r="T6" s="48">
        <v>0</v>
      </c>
      <c r="U6" s="48">
        <v>1</v>
      </c>
      <c r="V6" s="25">
        <v>1</v>
      </c>
      <c r="W6" s="26">
        <v>0.8</v>
      </c>
      <c r="X6" s="26">
        <v>7.1012011E-2</v>
      </c>
      <c r="Y6" s="26">
        <v>1</v>
      </c>
      <c r="Z6" s="26">
        <v>0.82352941199999996</v>
      </c>
      <c r="AA6" s="26">
        <v>6.2712427000000001E-2</v>
      </c>
      <c r="AB6" s="26">
        <v>2171442</v>
      </c>
      <c r="AC6" s="26">
        <v>16</v>
      </c>
      <c r="AD6" s="26">
        <v>16.666666670000001</v>
      </c>
      <c r="AE6" s="26">
        <v>0</v>
      </c>
      <c r="AF6" s="26">
        <v>9</v>
      </c>
      <c r="AG6" s="26">
        <v>37</v>
      </c>
      <c r="AH6" s="26">
        <v>25</v>
      </c>
      <c r="AI6" s="26">
        <v>6</v>
      </c>
      <c r="AJ6" s="27">
        <v>8</v>
      </c>
      <c r="AK6" s="70">
        <v>0.37240000000000001</v>
      </c>
    </row>
    <row r="7" spans="1:40" customFormat="1" x14ac:dyDescent="0.35">
      <c r="A7" s="25" t="s">
        <v>110</v>
      </c>
      <c r="B7" s="26" t="s">
        <v>25</v>
      </c>
      <c r="C7" s="27">
        <v>21</v>
      </c>
      <c r="D7" s="35" t="s">
        <v>55</v>
      </c>
      <c r="E7" s="26" t="s">
        <v>56</v>
      </c>
      <c r="F7" s="34">
        <v>45709153</v>
      </c>
      <c r="G7" s="27" t="s">
        <v>29</v>
      </c>
      <c r="H7" s="25">
        <v>45243536</v>
      </c>
      <c r="I7" s="34" t="s">
        <v>111</v>
      </c>
      <c r="J7" s="38">
        <f t="shared" si="0"/>
        <v>465.61700000000002</v>
      </c>
      <c r="K7" s="34" t="s">
        <v>36</v>
      </c>
      <c r="L7" s="26"/>
      <c r="M7" s="34" t="s">
        <v>129</v>
      </c>
      <c r="N7" s="26">
        <v>0.95203823499999995</v>
      </c>
      <c r="O7" s="26">
        <v>1</v>
      </c>
      <c r="P7" s="39">
        <v>5.5955392E-2</v>
      </c>
      <c r="Q7" s="40">
        <v>3.8500000000000002E-7</v>
      </c>
      <c r="R7" s="41">
        <v>3.6842139999999999E-3</v>
      </c>
      <c r="S7" s="52">
        <v>0</v>
      </c>
      <c r="T7" s="48">
        <v>0</v>
      </c>
      <c r="U7" s="48">
        <v>0</v>
      </c>
      <c r="V7" s="25">
        <v>1</v>
      </c>
      <c r="W7" s="26">
        <v>0.86666666699999995</v>
      </c>
      <c r="X7" s="26">
        <v>5.1174603999999999E-2</v>
      </c>
      <c r="Y7" s="26">
        <v>1</v>
      </c>
      <c r="Z7" s="26">
        <v>1</v>
      </c>
      <c r="AA7" s="26">
        <v>0</v>
      </c>
      <c r="AB7" s="26">
        <v>2200722</v>
      </c>
      <c r="AC7" s="26">
        <v>14.55555556</v>
      </c>
      <c r="AD7" s="26">
        <v>12.88888889</v>
      </c>
      <c r="AE7" s="26">
        <v>0</v>
      </c>
      <c r="AF7" s="26">
        <v>0</v>
      </c>
      <c r="AG7" s="26">
        <v>43</v>
      </c>
      <c r="AH7" s="26">
        <v>35</v>
      </c>
      <c r="AI7" s="26">
        <v>5</v>
      </c>
      <c r="AJ7" s="27">
        <v>5</v>
      </c>
      <c r="AK7" s="69">
        <f>1-0.8897</f>
        <v>0.11029999999999995</v>
      </c>
      <c r="AM7" t="s">
        <v>39</v>
      </c>
      <c r="AN7" t="s">
        <v>57</v>
      </c>
    </row>
    <row r="8" spans="1:40" customFormat="1" x14ac:dyDescent="0.35">
      <c r="A8" s="25" t="s">
        <v>110</v>
      </c>
      <c r="B8" s="26" t="s">
        <v>25</v>
      </c>
      <c r="C8" s="27">
        <v>4</v>
      </c>
      <c r="D8" s="35" t="s">
        <v>83</v>
      </c>
      <c r="E8" s="26" t="s">
        <v>84</v>
      </c>
      <c r="F8" s="34">
        <v>123041471</v>
      </c>
      <c r="G8" s="72"/>
      <c r="H8" s="25">
        <v>122871868</v>
      </c>
      <c r="I8" s="34" t="s">
        <v>112</v>
      </c>
      <c r="J8" s="38">
        <f t="shared" si="0"/>
        <v>169.60300000000001</v>
      </c>
      <c r="K8" s="34" t="s">
        <v>121</v>
      </c>
      <c r="L8" s="26"/>
      <c r="M8" s="34" t="s">
        <v>129</v>
      </c>
      <c r="N8" s="26">
        <v>2.9678703000000001E-2</v>
      </c>
      <c r="O8" s="26">
        <v>2.8297527999999999E-2</v>
      </c>
      <c r="P8" s="39">
        <v>6.7038330000000002E-3</v>
      </c>
      <c r="Q8" s="40">
        <v>4.2800000000000002E-7</v>
      </c>
      <c r="R8" s="41">
        <v>3.9558509999999998E-3</v>
      </c>
      <c r="S8" s="53" t="s">
        <v>36</v>
      </c>
      <c r="T8" s="47" t="s">
        <v>36</v>
      </c>
      <c r="U8" s="48" t="s">
        <v>36</v>
      </c>
      <c r="V8" s="25">
        <v>5.5555555999999999E-2</v>
      </c>
      <c r="W8" s="26">
        <v>0</v>
      </c>
      <c r="X8" s="26">
        <v>2.1665644000000001E-2</v>
      </c>
      <c r="Y8" s="26">
        <v>0.21621621599999999</v>
      </c>
      <c r="Z8" s="26">
        <v>0</v>
      </c>
      <c r="AA8" s="26">
        <v>7.1608301999999999E-2</v>
      </c>
      <c r="AB8" s="26">
        <v>2860406</v>
      </c>
      <c r="AC8" s="26">
        <v>16.666666670000001</v>
      </c>
      <c r="AD8" s="26">
        <v>20.444444440000002</v>
      </c>
      <c r="AE8" s="26">
        <v>0</v>
      </c>
      <c r="AF8" s="26">
        <v>1</v>
      </c>
      <c r="AG8" s="26">
        <v>31</v>
      </c>
      <c r="AH8" s="26">
        <v>40</v>
      </c>
      <c r="AI8" s="26">
        <v>6</v>
      </c>
      <c r="AJ8" s="27">
        <v>7</v>
      </c>
      <c r="AK8" s="70">
        <v>7.9000000000000001E-2</v>
      </c>
    </row>
    <row r="9" spans="1:40" customFormat="1" x14ac:dyDescent="0.35">
      <c r="A9" s="25" t="s">
        <v>110</v>
      </c>
      <c r="B9" s="26" t="s">
        <v>25</v>
      </c>
      <c r="C9" s="27">
        <v>17</v>
      </c>
      <c r="D9" s="35" t="s">
        <v>26</v>
      </c>
      <c r="E9" s="26" t="s">
        <v>27</v>
      </c>
      <c r="F9" s="34">
        <v>5272580</v>
      </c>
      <c r="G9" s="27" t="s">
        <v>28</v>
      </c>
      <c r="H9" s="25">
        <v>4925975</v>
      </c>
      <c r="I9" s="34" t="s">
        <v>115</v>
      </c>
      <c r="J9" s="38">
        <f t="shared" si="0"/>
        <v>346.60500000000002</v>
      </c>
      <c r="K9" s="34" t="s">
        <v>122</v>
      </c>
      <c r="L9" s="26"/>
      <c r="M9" s="34" t="s">
        <v>129</v>
      </c>
      <c r="N9" s="26">
        <v>0.97845995100000005</v>
      </c>
      <c r="O9" s="26">
        <v>0.99</v>
      </c>
      <c r="P9" s="39">
        <v>2.5130057000000001E-2</v>
      </c>
      <c r="Q9" s="40">
        <v>5.1099999999999996E-7</v>
      </c>
      <c r="R9" s="41">
        <v>4.4676669999999998E-3</v>
      </c>
      <c r="S9" s="52">
        <v>0</v>
      </c>
      <c r="T9" s="48">
        <v>0</v>
      </c>
      <c r="U9" s="48">
        <v>0</v>
      </c>
      <c r="V9" s="25">
        <v>1</v>
      </c>
      <c r="W9" s="26">
        <v>0.94117647100000001</v>
      </c>
      <c r="X9" s="26">
        <v>2.295784E-2</v>
      </c>
      <c r="Y9" s="26">
        <v>1</v>
      </c>
      <c r="Z9" s="26">
        <v>0.92</v>
      </c>
      <c r="AA9" s="26">
        <v>2.8284271E-2</v>
      </c>
      <c r="AB9" s="26">
        <v>2645409</v>
      </c>
      <c r="AC9" s="26">
        <v>17.666666670000001</v>
      </c>
      <c r="AD9" s="26">
        <v>16.222222219999999</v>
      </c>
      <c r="AE9" s="26">
        <v>0</v>
      </c>
      <c r="AF9" s="26">
        <v>0</v>
      </c>
      <c r="AG9" s="26">
        <v>39</v>
      </c>
      <c r="AH9" s="26">
        <v>29</v>
      </c>
      <c r="AI9" s="26">
        <v>6</v>
      </c>
      <c r="AJ9" s="27">
        <v>7</v>
      </c>
      <c r="AK9" s="69">
        <f>1-0.9085</f>
        <v>9.1500000000000026E-2</v>
      </c>
      <c r="AM9" t="s">
        <v>30</v>
      </c>
      <c r="AN9" t="s">
        <v>31</v>
      </c>
    </row>
    <row r="10" spans="1:40" customFormat="1" x14ac:dyDescent="0.35">
      <c r="A10" s="25" t="s">
        <v>110</v>
      </c>
      <c r="B10" s="26" t="s">
        <v>25</v>
      </c>
      <c r="C10" s="27">
        <v>13</v>
      </c>
      <c r="D10" s="35" t="s">
        <v>85</v>
      </c>
      <c r="E10" s="26" t="s">
        <v>86</v>
      </c>
      <c r="F10" s="34">
        <v>40368069</v>
      </c>
      <c r="G10" s="72"/>
      <c r="H10" s="25">
        <v>40761258</v>
      </c>
      <c r="I10" s="26" t="s">
        <v>116</v>
      </c>
      <c r="J10" s="38">
        <f t="shared" si="0"/>
        <v>-393.18900000000002</v>
      </c>
      <c r="K10" s="34" t="s">
        <v>123</v>
      </c>
      <c r="L10" s="26"/>
      <c r="M10" s="34" t="s">
        <v>129</v>
      </c>
      <c r="N10" s="26">
        <v>3.0182779999999999E-2</v>
      </c>
      <c r="O10" s="26">
        <v>1.7615667000000002E-2</v>
      </c>
      <c r="P10" s="39">
        <v>-1.9662196E-2</v>
      </c>
      <c r="Q10" s="40">
        <v>5.37E-7</v>
      </c>
      <c r="R10" s="41">
        <v>4.6173960000000002E-3</v>
      </c>
      <c r="S10" s="54">
        <v>0</v>
      </c>
      <c r="T10" s="49">
        <v>0</v>
      </c>
      <c r="U10" s="49">
        <v>1</v>
      </c>
      <c r="V10" s="25">
        <v>8.3333332999999996E-2</v>
      </c>
      <c r="W10" s="26">
        <v>0</v>
      </c>
      <c r="X10" s="26">
        <v>3.1810419E-2</v>
      </c>
      <c r="Y10" s="26">
        <v>5.8823528999999999E-2</v>
      </c>
      <c r="Z10" s="26">
        <v>0</v>
      </c>
      <c r="AA10" s="26">
        <v>2.5168995E-2</v>
      </c>
      <c r="AB10" s="26">
        <v>2386672</v>
      </c>
      <c r="AC10" s="26">
        <v>12.777777779999999</v>
      </c>
      <c r="AD10" s="26">
        <v>14.222222220000001</v>
      </c>
      <c r="AE10" s="26">
        <v>0</v>
      </c>
      <c r="AF10" s="26">
        <v>0</v>
      </c>
      <c r="AG10" s="26">
        <v>27</v>
      </c>
      <c r="AH10" s="26">
        <v>29</v>
      </c>
      <c r="AI10" s="26">
        <v>6</v>
      </c>
      <c r="AJ10" s="27">
        <v>8</v>
      </c>
      <c r="AK10" s="70">
        <v>0.33800000000000002</v>
      </c>
    </row>
    <row r="11" spans="1:40" x14ac:dyDescent="0.35">
      <c r="A11" s="25" t="s">
        <v>110</v>
      </c>
      <c r="B11" s="26" t="s">
        <v>25</v>
      </c>
      <c r="C11" s="27">
        <v>12</v>
      </c>
      <c r="D11" s="35" t="s">
        <v>87</v>
      </c>
      <c r="E11" s="26" t="s">
        <v>88</v>
      </c>
      <c r="F11" s="34">
        <v>56394954</v>
      </c>
      <c r="G11" s="17" t="s">
        <v>29</v>
      </c>
      <c r="H11" s="25">
        <v>56890681</v>
      </c>
      <c r="I11" s="16" t="s">
        <v>117</v>
      </c>
      <c r="J11" s="38">
        <f t="shared" si="0"/>
        <v>-495.72699999999998</v>
      </c>
      <c r="K11" s="19" t="s">
        <v>36</v>
      </c>
      <c r="L11" s="16"/>
      <c r="M11" s="34" t="s">
        <v>129</v>
      </c>
      <c r="N11" s="26">
        <v>7.6637829000000005E-2</v>
      </c>
      <c r="O11" s="26">
        <v>4.0322580000000004E-3</v>
      </c>
      <c r="P11" s="39">
        <v>-8.2185300000000003E-2</v>
      </c>
      <c r="Q11" s="40">
        <v>6.4899999999999995E-7</v>
      </c>
      <c r="R11" s="41">
        <v>5.2757359999999996E-3</v>
      </c>
      <c r="S11" s="55">
        <v>1</v>
      </c>
      <c r="T11" s="50">
        <v>1</v>
      </c>
      <c r="U11" s="48">
        <v>0</v>
      </c>
      <c r="V11" s="25">
        <v>0.36363636399999999</v>
      </c>
      <c r="W11" s="26">
        <v>0</v>
      </c>
      <c r="X11" s="26">
        <v>0.118455437</v>
      </c>
      <c r="Y11" s="26">
        <v>3.2258065000000002E-2</v>
      </c>
      <c r="Z11" s="26">
        <v>0</v>
      </c>
      <c r="AA11" s="26">
        <v>1.1404948E-2</v>
      </c>
      <c r="AB11" s="26">
        <v>1122121</v>
      </c>
      <c r="AC11" s="26">
        <v>19.11111111</v>
      </c>
      <c r="AD11" s="26">
        <v>18.222222219999999</v>
      </c>
      <c r="AE11" s="26">
        <v>1</v>
      </c>
      <c r="AF11" s="26">
        <v>0</v>
      </c>
      <c r="AG11" s="26">
        <v>52</v>
      </c>
      <c r="AH11" s="26">
        <v>32</v>
      </c>
      <c r="AI11" s="26">
        <v>6</v>
      </c>
      <c r="AJ11" s="27">
        <v>7</v>
      </c>
      <c r="AK11" s="69">
        <v>0.38900000000000001</v>
      </c>
    </row>
    <row r="12" spans="1:40" x14ac:dyDescent="0.35">
      <c r="A12" s="25" t="s">
        <v>110</v>
      </c>
      <c r="B12" s="26" t="s">
        <v>25</v>
      </c>
      <c r="C12" s="27">
        <v>18</v>
      </c>
      <c r="D12" s="35" t="s">
        <v>89</v>
      </c>
      <c r="E12" s="26" t="s">
        <v>90</v>
      </c>
      <c r="F12" s="34">
        <v>67544046</v>
      </c>
      <c r="G12" s="17" t="s">
        <v>29</v>
      </c>
      <c r="H12" s="25">
        <v>67069023</v>
      </c>
      <c r="I12" s="16" t="s">
        <v>112</v>
      </c>
      <c r="J12" s="38">
        <f t="shared" si="0"/>
        <v>475.02300000000002</v>
      </c>
      <c r="K12" s="34" t="s">
        <v>124</v>
      </c>
      <c r="L12" s="16"/>
      <c r="M12" s="34" t="s">
        <v>129</v>
      </c>
      <c r="N12" s="26">
        <v>0.11790775000000001</v>
      </c>
      <c r="O12" s="26">
        <v>3.7659508000000001E-2</v>
      </c>
      <c r="P12" s="39">
        <v>-9.0129973000000002E-2</v>
      </c>
      <c r="Q12" s="40">
        <v>1.0499999999999999E-6</v>
      </c>
      <c r="R12" s="41">
        <v>7.3255810000000003E-3</v>
      </c>
      <c r="S12" s="52">
        <v>0</v>
      </c>
      <c r="T12" s="48">
        <v>0</v>
      </c>
      <c r="U12" s="51">
        <v>1</v>
      </c>
      <c r="V12" s="25">
        <v>0.18918918900000001</v>
      </c>
      <c r="W12" s="26">
        <v>6.8965517000000004E-2</v>
      </c>
      <c r="X12" s="26">
        <v>4.7108401000000001E-2</v>
      </c>
      <c r="Y12" s="26">
        <v>0.16666666699999999</v>
      </c>
      <c r="Z12" s="26">
        <v>0</v>
      </c>
      <c r="AA12" s="26">
        <v>6.7348762000000006E-2</v>
      </c>
      <c r="AB12" s="26">
        <v>1011916</v>
      </c>
      <c r="AC12" s="26">
        <v>17.666666670000001</v>
      </c>
      <c r="AD12" s="26">
        <v>17</v>
      </c>
      <c r="AE12" s="26">
        <v>0</v>
      </c>
      <c r="AF12" s="26">
        <v>1</v>
      </c>
      <c r="AG12" s="26">
        <v>37</v>
      </c>
      <c r="AH12" s="26">
        <v>34</v>
      </c>
      <c r="AI12" s="26">
        <v>6</v>
      </c>
      <c r="AJ12" s="27">
        <v>7</v>
      </c>
      <c r="AK12" s="69">
        <v>0.39800000000000002</v>
      </c>
    </row>
    <row r="13" spans="1:40" x14ac:dyDescent="0.35">
      <c r="A13" s="25" t="s">
        <v>110</v>
      </c>
      <c r="B13" s="26" t="s">
        <v>25</v>
      </c>
      <c r="C13" s="27">
        <v>6</v>
      </c>
      <c r="D13" s="35" t="s">
        <v>91</v>
      </c>
      <c r="E13" s="26" t="s">
        <v>92</v>
      </c>
      <c r="F13" s="34">
        <v>167537754</v>
      </c>
      <c r="G13" s="17" t="s">
        <v>147</v>
      </c>
      <c r="H13" s="25">
        <v>167375712</v>
      </c>
      <c r="I13" s="16" t="s">
        <v>117</v>
      </c>
      <c r="J13" s="38">
        <f t="shared" si="0"/>
        <v>162.042</v>
      </c>
      <c r="K13" s="19" t="s">
        <v>36</v>
      </c>
      <c r="L13" s="16"/>
      <c r="M13" s="34" t="s">
        <v>129</v>
      </c>
      <c r="N13" s="26">
        <v>0.98757764000000003</v>
      </c>
      <c r="O13" s="26">
        <v>0.94193447299999999</v>
      </c>
      <c r="P13" s="39">
        <v>-7.0476258E-2</v>
      </c>
      <c r="Q13" s="40">
        <v>1.44E-6</v>
      </c>
      <c r="R13" s="41">
        <v>9.2539200000000005E-3</v>
      </c>
      <c r="S13" s="52">
        <v>0</v>
      </c>
      <c r="T13" s="50">
        <v>1</v>
      </c>
      <c r="U13" s="48">
        <v>0</v>
      </c>
      <c r="V13" s="25">
        <v>1</v>
      </c>
      <c r="W13" s="26">
        <v>0.91304347799999996</v>
      </c>
      <c r="X13" s="26">
        <v>3.2866475999999999E-2</v>
      </c>
      <c r="Y13" s="26">
        <v>1</v>
      </c>
      <c r="Z13" s="26">
        <v>0.88888888899999996</v>
      </c>
      <c r="AA13" s="26">
        <v>3.6429329000000003E-2</v>
      </c>
      <c r="AB13" s="26">
        <v>2075787</v>
      </c>
      <c r="AC13" s="26">
        <v>14</v>
      </c>
      <c r="AD13" s="26">
        <v>19.222222219999999</v>
      </c>
      <c r="AE13" s="26">
        <v>0</v>
      </c>
      <c r="AF13" s="26">
        <v>0</v>
      </c>
      <c r="AG13" s="26">
        <v>24</v>
      </c>
      <c r="AH13" s="26">
        <v>28</v>
      </c>
      <c r="AI13" s="26">
        <v>6</v>
      </c>
      <c r="AJ13" s="27">
        <v>8</v>
      </c>
      <c r="AK13" s="69">
        <v>5.0000000000000001E-3</v>
      </c>
    </row>
    <row r="14" spans="1:40" x14ac:dyDescent="0.35">
      <c r="A14" s="25" t="s">
        <v>110</v>
      </c>
      <c r="B14" s="26" t="s">
        <v>25</v>
      </c>
      <c r="C14" s="27">
        <v>7</v>
      </c>
      <c r="D14" s="35" t="s">
        <v>93</v>
      </c>
      <c r="E14" s="26" t="s">
        <v>94</v>
      </c>
      <c r="F14" s="34">
        <v>92236829</v>
      </c>
      <c r="G14" s="17" t="s">
        <v>148</v>
      </c>
      <c r="H14" s="25">
        <v>92130467</v>
      </c>
      <c r="I14" s="16" t="s">
        <v>116</v>
      </c>
      <c r="J14" s="38">
        <f t="shared" si="0"/>
        <v>106.36199999999999</v>
      </c>
      <c r="K14" s="42" t="s">
        <v>125</v>
      </c>
      <c r="L14" s="16"/>
      <c r="M14" s="34" t="s">
        <v>129</v>
      </c>
      <c r="N14" s="26">
        <v>1</v>
      </c>
      <c r="O14" s="26">
        <v>0.98424123900000005</v>
      </c>
      <c r="P14" s="39">
        <v>-2.5214018000000001E-2</v>
      </c>
      <c r="Q14" s="40">
        <v>1.57E-6</v>
      </c>
      <c r="R14" s="41">
        <v>9.7960730000000006E-3</v>
      </c>
      <c r="S14" s="52">
        <v>0</v>
      </c>
      <c r="T14" s="48">
        <v>0</v>
      </c>
      <c r="U14" s="48">
        <v>0</v>
      </c>
      <c r="V14" s="25">
        <v>1</v>
      </c>
      <c r="W14" s="26">
        <v>1</v>
      </c>
      <c r="X14" s="26">
        <v>0</v>
      </c>
      <c r="Y14" s="26">
        <v>1</v>
      </c>
      <c r="Z14" s="26">
        <v>0.97222222199999997</v>
      </c>
      <c r="AA14" s="26">
        <v>1.3192171000000001E-2</v>
      </c>
      <c r="AB14" s="26">
        <v>2650752</v>
      </c>
      <c r="AC14" s="26">
        <v>15.33333333</v>
      </c>
      <c r="AD14" s="26">
        <v>40.111111110000003</v>
      </c>
      <c r="AE14" s="26">
        <v>0</v>
      </c>
      <c r="AF14" s="26">
        <v>0</v>
      </c>
      <c r="AG14" s="26">
        <v>35</v>
      </c>
      <c r="AH14" s="26">
        <v>93</v>
      </c>
      <c r="AI14" s="26">
        <v>6</v>
      </c>
      <c r="AJ14" s="27">
        <v>8</v>
      </c>
      <c r="AK14" s="69">
        <v>0.224</v>
      </c>
    </row>
    <row r="15" spans="1:40" customFormat="1" x14ac:dyDescent="0.35">
      <c r="A15" s="25" t="s">
        <v>110</v>
      </c>
      <c r="B15" s="26" t="s">
        <v>25</v>
      </c>
      <c r="C15" s="27">
        <v>16</v>
      </c>
      <c r="D15" s="35" t="s">
        <v>51</v>
      </c>
      <c r="E15" s="26" t="s">
        <v>52</v>
      </c>
      <c r="F15" s="34">
        <v>86019087</v>
      </c>
      <c r="G15" s="27" t="s">
        <v>38</v>
      </c>
      <c r="H15" s="25">
        <v>85603618</v>
      </c>
      <c r="I15" s="19" t="s">
        <v>118</v>
      </c>
      <c r="J15" s="38">
        <f t="shared" si="0"/>
        <v>415.46899999999999</v>
      </c>
      <c r="K15" s="34" t="s">
        <v>36</v>
      </c>
      <c r="L15" s="26"/>
      <c r="M15" s="34" t="s">
        <v>129</v>
      </c>
      <c r="N15" s="26">
        <v>0</v>
      </c>
      <c r="O15" s="26">
        <v>0.14491732900000001</v>
      </c>
      <c r="P15" s="39">
        <v>0.165445328</v>
      </c>
      <c r="Q15" s="40">
        <v>1.9800000000000001E-6</v>
      </c>
      <c r="R15" s="41">
        <v>1.1327205999999999E-2</v>
      </c>
      <c r="S15" s="52">
        <v>0</v>
      </c>
      <c r="T15" s="48">
        <v>0</v>
      </c>
      <c r="U15" s="48">
        <v>0</v>
      </c>
      <c r="V15" s="25">
        <v>0</v>
      </c>
      <c r="W15" s="26">
        <v>0</v>
      </c>
      <c r="X15" s="26">
        <v>0</v>
      </c>
      <c r="Y15" s="26">
        <v>0.29411764699999998</v>
      </c>
      <c r="Z15" s="26">
        <v>0</v>
      </c>
      <c r="AA15" s="26">
        <v>8.6586018000000001E-2</v>
      </c>
      <c r="AB15" s="26">
        <v>474325</v>
      </c>
      <c r="AC15" s="26">
        <v>10.44444444</v>
      </c>
      <c r="AD15" s="26">
        <v>12.777777779999999</v>
      </c>
      <c r="AE15" s="26">
        <v>0</v>
      </c>
      <c r="AF15" s="26">
        <v>0</v>
      </c>
      <c r="AG15" s="26">
        <v>24</v>
      </c>
      <c r="AH15" s="26">
        <v>29</v>
      </c>
      <c r="AI15" s="26">
        <v>6</v>
      </c>
      <c r="AJ15" s="27">
        <v>6</v>
      </c>
      <c r="AK15" s="69">
        <f>1-0.2396</f>
        <v>0.76039999999999996</v>
      </c>
      <c r="AM15" t="s">
        <v>30</v>
      </c>
      <c r="AN15" t="s">
        <v>37</v>
      </c>
    </row>
    <row r="16" spans="1:40" x14ac:dyDescent="0.35">
      <c r="A16" s="25" t="s">
        <v>110</v>
      </c>
      <c r="B16" s="26" t="s">
        <v>25</v>
      </c>
      <c r="C16" s="27">
        <v>2</v>
      </c>
      <c r="D16" s="35" t="s">
        <v>95</v>
      </c>
      <c r="E16" s="26" t="s">
        <v>96</v>
      </c>
      <c r="F16" s="34">
        <v>100672692</v>
      </c>
      <c r="G16" s="17" t="s">
        <v>29</v>
      </c>
      <c r="H16" s="25">
        <v>101026429</v>
      </c>
      <c r="I16" s="16" t="s">
        <v>116</v>
      </c>
      <c r="J16" s="38">
        <f t="shared" si="0"/>
        <v>-353.73700000000002</v>
      </c>
      <c r="K16" s="42" t="s">
        <v>126</v>
      </c>
      <c r="L16" s="16"/>
      <c r="M16" s="34" t="s">
        <v>129</v>
      </c>
      <c r="N16" s="26">
        <v>0.74543686200000003</v>
      </c>
      <c r="O16" s="26">
        <v>0.947566138</v>
      </c>
      <c r="P16" s="39">
        <v>0.24067424900000001</v>
      </c>
      <c r="Q16" s="40">
        <v>2.3999999999999999E-6</v>
      </c>
      <c r="R16" s="41">
        <v>1.3106029E-2</v>
      </c>
      <c r="S16" s="52">
        <v>0</v>
      </c>
      <c r="T16" s="48">
        <v>0</v>
      </c>
      <c r="U16" s="51">
        <v>1</v>
      </c>
      <c r="V16" s="25">
        <v>0.85714285700000004</v>
      </c>
      <c r="W16" s="26">
        <v>0.6</v>
      </c>
      <c r="X16" s="26">
        <v>0.101214021</v>
      </c>
      <c r="Y16" s="26">
        <v>1</v>
      </c>
      <c r="Z16" s="26">
        <v>0.84</v>
      </c>
      <c r="AA16" s="26">
        <v>6.5811024999999995E-2</v>
      </c>
      <c r="AB16" s="26">
        <v>1175682</v>
      </c>
      <c r="AC16" s="26">
        <v>12.11111111</v>
      </c>
      <c r="AD16" s="26">
        <v>13.11111111</v>
      </c>
      <c r="AE16" s="26">
        <v>0</v>
      </c>
      <c r="AF16" s="26">
        <v>2</v>
      </c>
      <c r="AG16" s="26">
        <v>22</v>
      </c>
      <c r="AH16" s="26">
        <v>25</v>
      </c>
      <c r="AI16" s="26">
        <v>5</v>
      </c>
      <c r="AJ16" s="27">
        <v>6</v>
      </c>
      <c r="AK16" s="69">
        <v>0.47599999999999998</v>
      </c>
    </row>
    <row r="17" spans="1:40" x14ac:dyDescent="0.35">
      <c r="A17" s="25" t="s">
        <v>110</v>
      </c>
      <c r="B17" s="26" t="s">
        <v>25</v>
      </c>
      <c r="C17" s="27">
        <v>6</v>
      </c>
      <c r="D17" s="35" t="s">
        <v>91</v>
      </c>
      <c r="E17" s="26" t="s">
        <v>92</v>
      </c>
      <c r="F17" s="34">
        <v>167537754</v>
      </c>
      <c r="G17" s="17" t="s">
        <v>147</v>
      </c>
      <c r="H17" s="25">
        <v>167145321</v>
      </c>
      <c r="I17" s="16" t="s">
        <v>116</v>
      </c>
      <c r="J17" s="38">
        <f t="shared" si="0"/>
        <v>392.43299999999999</v>
      </c>
      <c r="K17" s="19" t="s">
        <v>127</v>
      </c>
      <c r="L17" s="16"/>
      <c r="M17" s="34" t="s">
        <v>129</v>
      </c>
      <c r="N17" s="26">
        <v>0.93989661700000005</v>
      </c>
      <c r="O17" s="26">
        <v>0.99013157900000004</v>
      </c>
      <c r="P17" s="39">
        <v>7.2124060000000004E-2</v>
      </c>
      <c r="Q17" s="40">
        <v>8.3999999999999992E-6</v>
      </c>
      <c r="R17" s="41">
        <v>3.2332435E-2</v>
      </c>
      <c r="S17" s="52">
        <v>0</v>
      </c>
      <c r="T17" s="50">
        <v>1</v>
      </c>
      <c r="U17" s="48">
        <v>0</v>
      </c>
      <c r="V17" s="25">
        <v>1</v>
      </c>
      <c r="W17" s="26">
        <v>0.89285714299999996</v>
      </c>
      <c r="X17" s="26">
        <v>3.6327527999999998E-2</v>
      </c>
      <c r="Y17" s="26">
        <v>1</v>
      </c>
      <c r="Z17" s="26">
        <v>0.92105263199999998</v>
      </c>
      <c r="AA17" s="26">
        <v>2.791211E-2</v>
      </c>
      <c r="AB17" s="26">
        <v>2057026</v>
      </c>
      <c r="AC17" s="26">
        <v>17.666666670000001</v>
      </c>
      <c r="AD17" s="26">
        <v>21.666666670000001</v>
      </c>
      <c r="AE17" s="26">
        <v>0</v>
      </c>
      <c r="AF17" s="26">
        <v>0</v>
      </c>
      <c r="AG17" s="26">
        <v>35</v>
      </c>
      <c r="AH17" s="26">
        <v>38</v>
      </c>
      <c r="AI17" s="26">
        <v>6</v>
      </c>
      <c r="AJ17" s="27">
        <v>7</v>
      </c>
      <c r="AK17" s="69">
        <v>5.0000000000000001E-3</v>
      </c>
    </row>
    <row r="18" spans="1:40" s="29" customFormat="1" x14ac:dyDescent="0.35">
      <c r="A18" s="59" t="s">
        <v>110</v>
      </c>
      <c r="B18" s="28" t="s">
        <v>25</v>
      </c>
      <c r="C18" s="68">
        <v>22</v>
      </c>
      <c r="D18" s="36" t="s">
        <v>58</v>
      </c>
      <c r="E18" s="29" t="s">
        <v>59</v>
      </c>
      <c r="F18" s="37">
        <v>30681257</v>
      </c>
      <c r="G18" s="30" t="s">
        <v>60</v>
      </c>
      <c r="H18" s="59">
        <v>30505258</v>
      </c>
      <c r="I18" s="29" t="s">
        <v>113</v>
      </c>
      <c r="J18" s="60">
        <f t="shared" si="0"/>
        <v>175.999</v>
      </c>
      <c r="K18" s="61" t="s">
        <v>128</v>
      </c>
      <c r="M18" s="61" t="s">
        <v>129</v>
      </c>
      <c r="N18" s="28">
        <v>0.91100543499999997</v>
      </c>
      <c r="O18" s="28">
        <v>0.91395035199999997</v>
      </c>
      <c r="P18" s="62">
        <v>3.3656189999999998E-3</v>
      </c>
      <c r="Q18" s="63">
        <v>1.01E-5</v>
      </c>
      <c r="R18" s="64">
        <v>3.6697992999999998E-2</v>
      </c>
      <c r="S18" s="65" t="s">
        <v>36</v>
      </c>
      <c r="T18" s="66" t="s">
        <v>36</v>
      </c>
      <c r="U18" s="67" t="s">
        <v>36</v>
      </c>
      <c r="V18" s="59">
        <v>1</v>
      </c>
      <c r="W18" s="28">
        <v>0.5</v>
      </c>
      <c r="X18" s="28">
        <v>0.173133382</v>
      </c>
      <c r="Y18" s="28">
        <v>1</v>
      </c>
      <c r="Z18" s="28">
        <v>0.8</v>
      </c>
      <c r="AA18" s="28">
        <v>7.7734598000000002E-2</v>
      </c>
      <c r="AB18" s="28">
        <v>2991240</v>
      </c>
      <c r="AC18" s="28">
        <v>16.222222219999999</v>
      </c>
      <c r="AD18" s="28">
        <v>24</v>
      </c>
      <c r="AE18" s="28">
        <v>0</v>
      </c>
      <c r="AF18" s="28">
        <v>0</v>
      </c>
      <c r="AG18" s="28">
        <v>29</v>
      </c>
      <c r="AH18" s="28">
        <v>40</v>
      </c>
      <c r="AI18" s="28">
        <v>6</v>
      </c>
      <c r="AJ18" s="68">
        <v>8</v>
      </c>
      <c r="AK18" s="74" t="s">
        <v>150</v>
      </c>
      <c r="AM18" s="29" t="s">
        <v>30</v>
      </c>
      <c r="AN18" s="31" t="s">
        <v>61</v>
      </c>
    </row>
    <row r="19" spans="1:40" x14ac:dyDescent="0.35">
      <c r="A19" s="25" t="s">
        <v>110</v>
      </c>
      <c r="B19" s="16" t="s">
        <v>109</v>
      </c>
      <c r="C19" s="27">
        <v>2</v>
      </c>
      <c r="D19" s="25" t="s">
        <v>97</v>
      </c>
      <c r="E19" s="26" t="s">
        <v>98</v>
      </c>
      <c r="F19" s="26">
        <v>61124850</v>
      </c>
      <c r="G19" s="17" t="s">
        <v>29</v>
      </c>
      <c r="H19" s="25">
        <v>61353659</v>
      </c>
      <c r="I19" s="16" t="s">
        <v>116</v>
      </c>
      <c r="J19" s="38">
        <f t="shared" si="0"/>
        <v>-228.809</v>
      </c>
      <c r="K19" s="26" t="s">
        <v>138</v>
      </c>
      <c r="L19" s="16"/>
      <c r="M19" s="34" t="s">
        <v>129</v>
      </c>
      <c r="N19" s="26">
        <v>0.91473559100000001</v>
      </c>
      <c r="O19" s="26">
        <v>0.90159405299999995</v>
      </c>
      <c r="P19" s="39">
        <v>-1.3141539000000001E-2</v>
      </c>
      <c r="Q19" s="40">
        <v>9.9499999999999998E-10</v>
      </c>
      <c r="R19" s="41">
        <v>9.7399999999999996E-5</v>
      </c>
      <c r="S19" s="55">
        <v>1</v>
      </c>
      <c r="T19" s="50">
        <v>1</v>
      </c>
      <c r="U19" s="48">
        <v>0</v>
      </c>
      <c r="V19" s="25">
        <v>1</v>
      </c>
      <c r="W19" s="26">
        <v>0.5</v>
      </c>
      <c r="X19" s="26">
        <v>0.167323099</v>
      </c>
      <c r="Y19" s="26">
        <v>1</v>
      </c>
      <c r="Z19" s="26">
        <v>0.83333333300000001</v>
      </c>
      <c r="AA19" s="26">
        <v>5.7842439000000002E-2</v>
      </c>
      <c r="AB19" s="26">
        <v>3212528</v>
      </c>
      <c r="AC19" s="26">
        <v>10.777777779999999</v>
      </c>
      <c r="AD19" s="26">
        <v>13.777777779999999</v>
      </c>
      <c r="AE19" s="26">
        <v>2</v>
      </c>
      <c r="AF19" s="26">
        <v>6</v>
      </c>
      <c r="AG19" s="26">
        <v>17</v>
      </c>
      <c r="AH19" s="26">
        <v>23</v>
      </c>
      <c r="AI19" s="26">
        <v>6</v>
      </c>
      <c r="AJ19" s="27">
        <v>7</v>
      </c>
      <c r="AK19" s="69">
        <v>0.36099999999999999</v>
      </c>
    </row>
    <row r="20" spans="1:40" x14ac:dyDescent="0.35">
      <c r="A20" s="25" t="s">
        <v>110</v>
      </c>
      <c r="B20" s="16" t="s">
        <v>109</v>
      </c>
      <c r="C20" s="27">
        <v>12</v>
      </c>
      <c r="D20" s="25" t="s">
        <v>99</v>
      </c>
      <c r="E20" s="26" t="s">
        <v>100</v>
      </c>
      <c r="F20" s="26">
        <v>58092089</v>
      </c>
      <c r="G20" s="17" t="s">
        <v>29</v>
      </c>
      <c r="H20" s="25">
        <v>58003338</v>
      </c>
      <c r="I20" s="16" t="s">
        <v>132</v>
      </c>
      <c r="J20" s="38">
        <f t="shared" si="0"/>
        <v>88.751000000000005</v>
      </c>
      <c r="K20" s="26" t="s">
        <v>139</v>
      </c>
      <c r="L20" s="16"/>
      <c r="M20" s="34" t="s">
        <v>129</v>
      </c>
      <c r="N20" s="26">
        <v>0.96779206500000003</v>
      </c>
      <c r="O20" s="26">
        <v>0.92265803700000004</v>
      </c>
      <c r="P20" s="39">
        <v>-4.5134028E-2</v>
      </c>
      <c r="Q20" s="40">
        <v>1.51E-9</v>
      </c>
      <c r="R20" s="41">
        <v>1.1372899999999999E-4</v>
      </c>
      <c r="S20" s="52" t="s">
        <v>36</v>
      </c>
      <c r="T20" s="48" t="s">
        <v>36</v>
      </c>
      <c r="U20" s="48" t="s">
        <v>36</v>
      </c>
      <c r="V20" s="25">
        <v>1</v>
      </c>
      <c r="W20" s="26">
        <v>0.87096774200000004</v>
      </c>
      <c r="X20" s="26">
        <v>5.3259845E-2</v>
      </c>
      <c r="Y20" s="26">
        <v>1</v>
      </c>
      <c r="Z20" s="26">
        <v>0.83333333300000001</v>
      </c>
      <c r="AA20" s="26">
        <v>5.3534616E-2</v>
      </c>
      <c r="AB20" s="26">
        <v>2701403</v>
      </c>
      <c r="AC20" s="26">
        <v>20.222222219999999</v>
      </c>
      <c r="AD20" s="26">
        <v>25.222222219999999</v>
      </c>
      <c r="AE20" s="26">
        <v>9</v>
      </c>
      <c r="AF20" s="26">
        <v>12</v>
      </c>
      <c r="AG20" s="26">
        <v>31</v>
      </c>
      <c r="AH20" s="26">
        <v>37</v>
      </c>
      <c r="AI20" s="26">
        <v>8</v>
      </c>
      <c r="AJ20" s="27">
        <v>9</v>
      </c>
      <c r="AK20" s="75">
        <v>0.67700000000000005</v>
      </c>
    </row>
    <row r="21" spans="1:40" customFormat="1" x14ac:dyDescent="0.35">
      <c r="A21" s="25" t="s">
        <v>110</v>
      </c>
      <c r="B21" s="16" t="s">
        <v>109</v>
      </c>
      <c r="C21" s="27">
        <v>1</v>
      </c>
      <c r="D21" s="25" t="s">
        <v>32</v>
      </c>
      <c r="E21" s="26" t="s">
        <v>33</v>
      </c>
      <c r="F21" s="26">
        <v>2528133</v>
      </c>
      <c r="G21" s="27" t="s">
        <v>34</v>
      </c>
      <c r="H21" s="25">
        <v>2901063</v>
      </c>
      <c r="I21" s="19" t="s">
        <v>117</v>
      </c>
      <c r="J21" s="38">
        <f t="shared" si="0"/>
        <v>-372.93</v>
      </c>
      <c r="K21" s="26" t="s">
        <v>140</v>
      </c>
      <c r="L21" s="26"/>
      <c r="M21" s="34" t="s">
        <v>129</v>
      </c>
      <c r="N21" s="26">
        <v>0.96147230800000005</v>
      </c>
      <c r="O21" s="26">
        <v>0.90746222399999998</v>
      </c>
      <c r="P21" s="39">
        <v>-5.4010084E-2</v>
      </c>
      <c r="Q21" s="40">
        <v>8.2100000000000004E-9</v>
      </c>
      <c r="R21" s="41">
        <v>2.3562799999999999E-4</v>
      </c>
      <c r="S21" s="52">
        <v>1</v>
      </c>
      <c r="T21" s="48">
        <v>1</v>
      </c>
      <c r="U21" s="48">
        <v>0</v>
      </c>
      <c r="V21" s="25">
        <v>1</v>
      </c>
      <c r="W21" s="26">
        <v>0.70588235300000002</v>
      </c>
      <c r="X21" s="26">
        <v>9.7413952999999998E-2</v>
      </c>
      <c r="Y21" s="26">
        <v>1</v>
      </c>
      <c r="Z21" s="26">
        <v>0.75</v>
      </c>
      <c r="AA21" s="26">
        <v>7.5719347000000006E-2</v>
      </c>
      <c r="AB21" s="26">
        <v>2700049</v>
      </c>
      <c r="AC21" s="26">
        <v>12.222222220000001</v>
      </c>
      <c r="AD21" s="26">
        <v>16.555555559999998</v>
      </c>
      <c r="AE21" s="26">
        <v>3</v>
      </c>
      <c r="AF21" s="26">
        <v>4</v>
      </c>
      <c r="AG21" s="26">
        <v>22</v>
      </c>
      <c r="AH21" s="26">
        <v>25</v>
      </c>
      <c r="AI21" s="26">
        <v>6</v>
      </c>
      <c r="AJ21" s="27">
        <v>8</v>
      </c>
      <c r="AK21" s="69">
        <f>1-0.6889</f>
        <v>0.31110000000000004</v>
      </c>
      <c r="AM21" t="s">
        <v>30</v>
      </c>
      <c r="AN21" t="s">
        <v>35</v>
      </c>
    </row>
    <row r="22" spans="1:40" x14ac:dyDescent="0.35">
      <c r="A22" s="25" t="s">
        <v>110</v>
      </c>
      <c r="B22" s="16" t="s">
        <v>109</v>
      </c>
      <c r="C22" s="27">
        <v>6</v>
      </c>
      <c r="D22" s="25" t="s">
        <v>101</v>
      </c>
      <c r="E22" s="26" t="s">
        <v>102</v>
      </c>
      <c r="F22" s="26">
        <v>36492191</v>
      </c>
      <c r="G22" s="73"/>
      <c r="H22" s="25">
        <v>36896871</v>
      </c>
      <c r="I22" s="19" t="s">
        <v>117</v>
      </c>
      <c r="J22" s="38">
        <f t="shared" si="0"/>
        <v>-404.68</v>
      </c>
      <c r="K22" s="26" t="s">
        <v>36</v>
      </c>
      <c r="L22" s="16"/>
      <c r="M22" s="34" t="s">
        <v>129</v>
      </c>
      <c r="N22" s="26">
        <v>0.95353829499999998</v>
      </c>
      <c r="O22" s="26">
        <v>0.97400552699999998</v>
      </c>
      <c r="P22" s="39">
        <v>2.0467231999999998E-2</v>
      </c>
      <c r="Q22" s="40">
        <v>8.3899999999999994E-9</v>
      </c>
      <c r="R22" s="41">
        <v>2.37543E-4</v>
      </c>
      <c r="S22" s="55">
        <v>1</v>
      </c>
      <c r="T22" s="50">
        <v>1</v>
      </c>
      <c r="U22" s="48">
        <v>0</v>
      </c>
      <c r="V22" s="25">
        <v>1</v>
      </c>
      <c r="W22" s="26">
        <v>0.90476190499999998</v>
      </c>
      <c r="X22" s="26">
        <v>2.6598982E-2</v>
      </c>
      <c r="Y22" s="26">
        <v>1</v>
      </c>
      <c r="Z22" s="26">
        <v>0.85714285700000004</v>
      </c>
      <c r="AA22" s="26">
        <v>4.8187293999999999E-2</v>
      </c>
      <c r="AB22" s="26">
        <v>3227227</v>
      </c>
      <c r="AC22" s="26">
        <v>23.333333329999999</v>
      </c>
      <c r="AD22" s="26">
        <v>22.666666670000001</v>
      </c>
      <c r="AE22" s="26">
        <v>12</v>
      </c>
      <c r="AF22" s="26">
        <v>8</v>
      </c>
      <c r="AG22" s="26">
        <v>30</v>
      </c>
      <c r="AH22" s="26">
        <v>38</v>
      </c>
      <c r="AI22" s="26">
        <v>9</v>
      </c>
      <c r="AJ22" s="27">
        <v>8</v>
      </c>
      <c r="AK22" s="69">
        <v>0.58199999999999996</v>
      </c>
    </row>
    <row r="23" spans="1:40" customFormat="1" x14ac:dyDescent="0.35">
      <c r="A23" s="25" t="s">
        <v>110</v>
      </c>
      <c r="B23" s="16" t="s">
        <v>109</v>
      </c>
      <c r="C23" s="27">
        <v>22</v>
      </c>
      <c r="D23" s="25" t="s">
        <v>46</v>
      </c>
      <c r="E23" s="26" t="s">
        <v>47</v>
      </c>
      <c r="F23" s="26">
        <v>44232920</v>
      </c>
      <c r="G23" s="27" t="s">
        <v>45</v>
      </c>
      <c r="H23" s="25">
        <v>44186686</v>
      </c>
      <c r="I23" s="19" t="s">
        <v>133</v>
      </c>
      <c r="J23" s="38">
        <f t="shared" si="0"/>
        <v>46.234000000000002</v>
      </c>
      <c r="K23" s="26" t="s">
        <v>141</v>
      </c>
      <c r="L23" s="26"/>
      <c r="M23" s="34" t="s">
        <v>129</v>
      </c>
      <c r="N23" s="26">
        <v>0.92179128099999996</v>
      </c>
      <c r="O23" s="26">
        <v>0.78962061500000003</v>
      </c>
      <c r="P23" s="39">
        <v>-0.12974751600000001</v>
      </c>
      <c r="Q23" s="40">
        <v>1.6499999999999999E-8</v>
      </c>
      <c r="R23" s="41">
        <v>3.6072200000000001E-4</v>
      </c>
      <c r="S23" s="52">
        <v>1</v>
      </c>
      <c r="T23" s="48">
        <v>1</v>
      </c>
      <c r="U23" s="48">
        <v>0</v>
      </c>
      <c r="V23" s="25">
        <v>1</v>
      </c>
      <c r="W23" s="26">
        <v>0.78571428600000004</v>
      </c>
      <c r="X23" s="26">
        <v>8.9383262000000005E-2</v>
      </c>
      <c r="Y23" s="26">
        <v>0.95</v>
      </c>
      <c r="Z23" s="26">
        <v>0.66666666699999999</v>
      </c>
      <c r="AA23" s="26">
        <v>0.10282729</v>
      </c>
      <c r="AB23" s="26">
        <v>1875580</v>
      </c>
      <c r="AC23" s="26">
        <v>12.55555556</v>
      </c>
      <c r="AD23" s="26">
        <v>13</v>
      </c>
      <c r="AE23" s="26">
        <v>5</v>
      </c>
      <c r="AF23" s="26">
        <v>0</v>
      </c>
      <c r="AG23" s="26">
        <v>26</v>
      </c>
      <c r="AH23" s="26">
        <v>20</v>
      </c>
      <c r="AI23" s="26">
        <v>7</v>
      </c>
      <c r="AJ23" s="27">
        <v>6</v>
      </c>
      <c r="AK23" s="69">
        <f>1-0.9503</f>
        <v>4.9699999999999966E-2</v>
      </c>
      <c r="AM23" t="s">
        <v>39</v>
      </c>
      <c r="AN23" t="s">
        <v>44</v>
      </c>
    </row>
    <row r="24" spans="1:40" x14ac:dyDescent="0.35">
      <c r="A24" s="25" t="s">
        <v>110</v>
      </c>
      <c r="B24" s="16" t="s">
        <v>109</v>
      </c>
      <c r="C24" s="27">
        <v>17</v>
      </c>
      <c r="D24" s="25" t="s">
        <v>103</v>
      </c>
      <c r="E24" s="26" t="s">
        <v>104</v>
      </c>
      <c r="F24" s="26">
        <v>39747671</v>
      </c>
      <c r="G24" s="17" t="s">
        <v>29</v>
      </c>
      <c r="H24" s="25">
        <v>40082538</v>
      </c>
      <c r="I24" s="16" t="s">
        <v>134</v>
      </c>
      <c r="J24" s="38">
        <f t="shared" si="0"/>
        <v>-334.86700000000002</v>
      </c>
      <c r="K24" s="26" t="s">
        <v>142</v>
      </c>
      <c r="L24" s="16"/>
      <c r="M24" s="34" t="s">
        <v>129</v>
      </c>
      <c r="N24" s="26">
        <v>1</v>
      </c>
      <c r="O24" s="26">
        <v>0.94332706799999999</v>
      </c>
      <c r="P24" s="39">
        <v>-6.4769066E-2</v>
      </c>
      <c r="Q24" s="40">
        <v>3.03E-8</v>
      </c>
      <c r="R24" s="41">
        <v>5.3559799999999998E-4</v>
      </c>
      <c r="S24" s="55">
        <v>1</v>
      </c>
      <c r="T24" s="48">
        <v>0</v>
      </c>
      <c r="U24" s="51">
        <v>1</v>
      </c>
      <c r="V24" s="25">
        <v>1</v>
      </c>
      <c r="W24" s="26">
        <v>1</v>
      </c>
      <c r="X24" s="26">
        <v>0</v>
      </c>
      <c r="Y24" s="26">
        <v>1</v>
      </c>
      <c r="Z24" s="26">
        <v>0.78947368399999995</v>
      </c>
      <c r="AA24" s="26">
        <v>8.3695811999999994E-2</v>
      </c>
      <c r="AB24" s="26">
        <v>2416233</v>
      </c>
      <c r="AC24" s="26">
        <v>11.44444444</v>
      </c>
      <c r="AD24" s="26">
        <v>11.222222220000001</v>
      </c>
      <c r="AE24" s="26">
        <v>0</v>
      </c>
      <c r="AF24" s="26">
        <v>0</v>
      </c>
      <c r="AG24" s="26">
        <v>29</v>
      </c>
      <c r="AH24" s="26">
        <v>19</v>
      </c>
      <c r="AI24" s="26">
        <v>7</v>
      </c>
      <c r="AJ24" s="27">
        <v>6</v>
      </c>
      <c r="AK24" s="69">
        <v>0.30099999999999999</v>
      </c>
    </row>
    <row r="25" spans="1:40" customFormat="1" x14ac:dyDescent="0.35">
      <c r="A25" s="25" t="s">
        <v>110</v>
      </c>
      <c r="B25" s="26" t="s">
        <v>109</v>
      </c>
      <c r="C25" s="27">
        <v>11</v>
      </c>
      <c r="D25" s="25" t="s">
        <v>53</v>
      </c>
      <c r="E25" s="26" t="s">
        <v>54</v>
      </c>
      <c r="F25" s="26">
        <v>38043649</v>
      </c>
      <c r="G25" s="27" t="s">
        <v>38</v>
      </c>
      <c r="H25" s="25">
        <v>38282921</v>
      </c>
      <c r="I25" s="19" t="s">
        <v>135</v>
      </c>
      <c r="J25" s="38">
        <f t="shared" si="0"/>
        <v>-239.27199999999999</v>
      </c>
      <c r="K25" s="26" t="s">
        <v>143</v>
      </c>
      <c r="L25" s="26"/>
      <c r="M25" s="34" t="s">
        <v>129</v>
      </c>
      <c r="N25" s="26">
        <v>0.92159913199999999</v>
      </c>
      <c r="O25" s="26">
        <v>0.96398809500000004</v>
      </c>
      <c r="P25" s="39">
        <v>6.6301672000000006E-2</v>
      </c>
      <c r="Q25" s="40">
        <v>5.8600000000000002E-8</v>
      </c>
      <c r="R25" s="41">
        <v>8.11876E-4</v>
      </c>
      <c r="S25" s="52">
        <v>1</v>
      </c>
      <c r="T25" s="48">
        <v>1</v>
      </c>
      <c r="U25" s="48">
        <v>1</v>
      </c>
      <c r="V25" s="25">
        <v>1</v>
      </c>
      <c r="W25" s="26">
        <v>0.875</v>
      </c>
      <c r="X25" s="26">
        <v>5.1200060999999998E-2</v>
      </c>
      <c r="Y25" s="26">
        <v>1</v>
      </c>
      <c r="Z25" s="26">
        <v>0.875</v>
      </c>
      <c r="AA25" s="26">
        <v>4.5651308000000002E-2</v>
      </c>
      <c r="AB25" s="26">
        <v>2365398</v>
      </c>
      <c r="AC25" s="26">
        <v>14.66666667</v>
      </c>
      <c r="AD25" s="26">
        <v>14.44444444</v>
      </c>
      <c r="AE25" s="26">
        <v>0</v>
      </c>
      <c r="AF25" s="26">
        <v>0</v>
      </c>
      <c r="AG25" s="26">
        <v>19</v>
      </c>
      <c r="AH25" s="26">
        <v>24</v>
      </c>
      <c r="AI25" s="26">
        <v>8</v>
      </c>
      <c r="AJ25" s="27">
        <v>7</v>
      </c>
      <c r="AK25" s="69">
        <f>1-0.5278</f>
        <v>0.47219999999999995</v>
      </c>
      <c r="AM25" t="s">
        <v>30</v>
      </c>
      <c r="AN25" t="s">
        <v>37</v>
      </c>
    </row>
    <row r="26" spans="1:40" x14ac:dyDescent="0.35">
      <c r="A26" s="25" t="s">
        <v>110</v>
      </c>
      <c r="B26" s="16" t="s">
        <v>109</v>
      </c>
      <c r="C26" s="27">
        <v>4</v>
      </c>
      <c r="D26" s="25" t="s">
        <v>105</v>
      </c>
      <c r="E26" s="26" t="s">
        <v>106</v>
      </c>
      <c r="F26" s="26">
        <v>26090862</v>
      </c>
      <c r="G26" s="17" t="s">
        <v>29</v>
      </c>
      <c r="H26" s="25">
        <v>25829289</v>
      </c>
      <c r="I26" s="16" t="s">
        <v>116</v>
      </c>
      <c r="J26" s="38">
        <f t="shared" si="0"/>
        <v>261.57299999999998</v>
      </c>
      <c r="K26" s="26" t="s">
        <v>144</v>
      </c>
      <c r="L26" s="16"/>
      <c r="M26" s="34" t="s">
        <v>129</v>
      </c>
      <c r="N26" s="26">
        <v>0.97685185200000002</v>
      </c>
      <c r="O26" s="26">
        <v>0.96338693099999995</v>
      </c>
      <c r="P26" s="39">
        <v>-1.8041554000000001E-2</v>
      </c>
      <c r="Q26" s="40">
        <v>2.05E-7</v>
      </c>
      <c r="R26" s="41">
        <v>1.8796920000000001E-3</v>
      </c>
      <c r="S26" s="52" t="s">
        <v>36</v>
      </c>
      <c r="T26" s="48" t="s">
        <v>36</v>
      </c>
      <c r="U26" s="48" t="s">
        <v>36</v>
      </c>
      <c r="V26" s="25">
        <v>1</v>
      </c>
      <c r="W26" s="26">
        <v>0.81481481499999997</v>
      </c>
      <c r="X26" s="26">
        <v>6.5472849999999999E-2</v>
      </c>
      <c r="Y26" s="26">
        <v>1</v>
      </c>
      <c r="Z26" s="26">
        <v>0.9</v>
      </c>
      <c r="AA26" s="26">
        <v>4.1616765999999999E-2</v>
      </c>
      <c r="AB26" s="26">
        <v>3485257</v>
      </c>
      <c r="AC26" s="26">
        <v>15.11111111</v>
      </c>
      <c r="AD26" s="26">
        <v>24.222222219999999</v>
      </c>
      <c r="AE26" s="26">
        <v>0</v>
      </c>
      <c r="AF26" s="26">
        <v>6</v>
      </c>
      <c r="AG26" s="26">
        <v>32</v>
      </c>
      <c r="AH26" s="26">
        <v>62</v>
      </c>
      <c r="AI26" s="26">
        <v>6</v>
      </c>
      <c r="AJ26" s="27">
        <v>8</v>
      </c>
      <c r="AK26" s="69">
        <v>0.30299999999999999</v>
      </c>
    </row>
    <row r="27" spans="1:40" x14ac:dyDescent="0.35">
      <c r="A27" s="25" t="s">
        <v>110</v>
      </c>
      <c r="B27" s="16" t="s">
        <v>109</v>
      </c>
      <c r="C27" s="27">
        <v>1</v>
      </c>
      <c r="D27" s="25" t="s">
        <v>40</v>
      </c>
      <c r="E27" s="26" t="s">
        <v>41</v>
      </c>
      <c r="F27" s="26">
        <v>161475750</v>
      </c>
      <c r="G27" s="17" t="s">
        <v>29</v>
      </c>
      <c r="H27" s="25">
        <v>161049613</v>
      </c>
      <c r="I27" s="16" t="s">
        <v>136</v>
      </c>
      <c r="J27" s="38">
        <f t="shared" si="0"/>
        <v>426.137</v>
      </c>
      <c r="K27" s="26" t="s">
        <v>145</v>
      </c>
      <c r="L27" s="16"/>
      <c r="M27" s="34" t="s">
        <v>129</v>
      </c>
      <c r="N27" s="26">
        <v>0.65601851899999997</v>
      </c>
      <c r="O27" s="26">
        <v>0.86931735700000001</v>
      </c>
      <c r="P27" s="39">
        <v>0.20529684100000001</v>
      </c>
      <c r="Q27" s="40">
        <v>2.9200000000000002E-7</v>
      </c>
      <c r="R27" s="41">
        <v>2.402782E-3</v>
      </c>
      <c r="S27" s="55">
        <v>1</v>
      </c>
      <c r="T27" s="50">
        <v>1</v>
      </c>
      <c r="U27" s="48">
        <v>0</v>
      </c>
      <c r="V27" s="25">
        <v>0.93333333299999999</v>
      </c>
      <c r="W27" s="26">
        <v>0.25</v>
      </c>
      <c r="X27" s="26">
        <v>0.27946992500000001</v>
      </c>
      <c r="Y27" s="26">
        <v>1</v>
      </c>
      <c r="Z27" s="26">
        <v>0.5</v>
      </c>
      <c r="AA27" s="26">
        <v>0.20378512500000001</v>
      </c>
      <c r="AB27" s="26">
        <v>1350489</v>
      </c>
      <c r="AC27" s="26">
        <v>14</v>
      </c>
      <c r="AD27" s="26">
        <v>11.88888889</v>
      </c>
      <c r="AE27" s="26">
        <v>0</v>
      </c>
      <c r="AF27" s="26">
        <v>1</v>
      </c>
      <c r="AG27" s="26">
        <v>27</v>
      </c>
      <c r="AH27" s="26">
        <v>18</v>
      </c>
      <c r="AI27" s="26">
        <v>6</v>
      </c>
      <c r="AJ27" s="27">
        <v>7</v>
      </c>
      <c r="AK27" s="69">
        <v>0.14199999999999999</v>
      </c>
    </row>
    <row r="28" spans="1:40" x14ac:dyDescent="0.35">
      <c r="A28" s="25" t="s">
        <v>110</v>
      </c>
      <c r="B28" s="16" t="s">
        <v>109</v>
      </c>
      <c r="C28" s="27">
        <v>1</v>
      </c>
      <c r="D28" s="25" t="s">
        <v>107</v>
      </c>
      <c r="E28" s="26" t="s">
        <v>108</v>
      </c>
      <c r="F28" s="26">
        <v>160809003</v>
      </c>
      <c r="G28" s="17" t="s">
        <v>29</v>
      </c>
      <c r="H28" s="25">
        <v>161049613</v>
      </c>
      <c r="I28" s="16" t="s">
        <v>136</v>
      </c>
      <c r="J28" s="38">
        <f t="shared" si="0"/>
        <v>-240.61</v>
      </c>
      <c r="K28" s="26" t="s">
        <v>145</v>
      </c>
      <c r="L28" s="16"/>
      <c r="M28" s="34" t="s">
        <v>129</v>
      </c>
      <c r="N28" s="26">
        <v>0.65601851899999997</v>
      </c>
      <c r="O28" s="26">
        <v>0.86931735700000001</v>
      </c>
      <c r="P28" s="39">
        <v>0.20529684100000001</v>
      </c>
      <c r="Q28" s="40">
        <v>2.9200000000000002E-7</v>
      </c>
      <c r="R28" s="41">
        <v>2.402782E-3</v>
      </c>
      <c r="S28" s="52">
        <v>0</v>
      </c>
      <c r="T28" s="50">
        <v>1</v>
      </c>
      <c r="U28" s="48">
        <v>0</v>
      </c>
      <c r="V28" s="25">
        <v>0.93333333299999999</v>
      </c>
      <c r="W28" s="26">
        <v>0.25</v>
      </c>
      <c r="X28" s="26">
        <v>0.27946992500000001</v>
      </c>
      <c r="Y28" s="26">
        <v>1</v>
      </c>
      <c r="Z28" s="26">
        <v>0.5</v>
      </c>
      <c r="AA28" s="26">
        <v>0.20378512500000001</v>
      </c>
      <c r="AB28" s="26">
        <v>1350489</v>
      </c>
      <c r="AC28" s="26">
        <v>14</v>
      </c>
      <c r="AD28" s="26">
        <v>11.88888889</v>
      </c>
      <c r="AE28" s="26">
        <v>0</v>
      </c>
      <c r="AF28" s="26">
        <v>1</v>
      </c>
      <c r="AG28" s="26">
        <v>27</v>
      </c>
      <c r="AH28" s="26">
        <v>18</v>
      </c>
      <c r="AI28" s="26">
        <v>6</v>
      </c>
      <c r="AJ28" s="27">
        <v>7</v>
      </c>
      <c r="AK28" s="69">
        <v>0.55000000000000004</v>
      </c>
    </row>
    <row r="29" spans="1:40" ht="16" thickBot="1" x14ac:dyDescent="0.4">
      <c r="A29" s="33" t="s">
        <v>110</v>
      </c>
      <c r="B29" s="20" t="s">
        <v>109</v>
      </c>
      <c r="C29" s="32">
        <v>22</v>
      </c>
      <c r="D29" s="33" t="s">
        <v>103</v>
      </c>
      <c r="E29" s="22" t="s">
        <v>104</v>
      </c>
      <c r="F29" s="22">
        <v>39747671</v>
      </c>
      <c r="G29" s="21" t="s">
        <v>29</v>
      </c>
      <c r="H29" s="33">
        <v>39268417</v>
      </c>
      <c r="I29" s="20" t="s">
        <v>137</v>
      </c>
      <c r="J29" s="71">
        <f t="shared" si="0"/>
        <v>479.25400000000002</v>
      </c>
      <c r="K29" s="22" t="s">
        <v>146</v>
      </c>
      <c r="L29" s="20"/>
      <c r="M29" s="43" t="s">
        <v>129</v>
      </c>
      <c r="N29" s="22">
        <v>9.8631239999999995E-2</v>
      </c>
      <c r="O29" s="22">
        <v>0.11665575</v>
      </c>
      <c r="P29" s="44">
        <v>1.6112272E-2</v>
      </c>
      <c r="Q29" s="45">
        <v>2.21E-6</v>
      </c>
      <c r="R29" s="46">
        <v>8.3052950000000007E-3</v>
      </c>
      <c r="S29" s="56">
        <v>1</v>
      </c>
      <c r="T29" s="57">
        <v>0</v>
      </c>
      <c r="U29" s="58">
        <v>1</v>
      </c>
      <c r="V29" s="33">
        <v>0.5</v>
      </c>
      <c r="W29" s="22">
        <v>0</v>
      </c>
      <c r="X29" s="22">
        <v>0.180976155</v>
      </c>
      <c r="Y29" s="22">
        <v>0.52941176499999998</v>
      </c>
      <c r="Z29" s="22">
        <v>0</v>
      </c>
      <c r="AA29" s="22">
        <v>0.172029614</v>
      </c>
      <c r="AB29" s="22">
        <v>3039204</v>
      </c>
      <c r="AC29" s="22">
        <v>15.66666667</v>
      </c>
      <c r="AD29" s="22">
        <v>16.11111111</v>
      </c>
      <c r="AE29" s="22">
        <v>6</v>
      </c>
      <c r="AF29" s="22">
        <v>0</v>
      </c>
      <c r="AG29" s="22">
        <v>34</v>
      </c>
      <c r="AH29" s="22">
        <v>41</v>
      </c>
      <c r="AI29" s="22">
        <v>7</v>
      </c>
      <c r="AJ29" s="32">
        <v>7</v>
      </c>
      <c r="AK29" s="69">
        <v>0.30099999999999999</v>
      </c>
    </row>
  </sheetData>
  <mergeCells count="5">
    <mergeCell ref="A2:B2"/>
    <mergeCell ref="D2:G2"/>
    <mergeCell ref="H2:R2"/>
    <mergeCell ref="S2:U2"/>
    <mergeCell ref="V2:AH2"/>
  </mergeCells>
  <conditionalFormatting sqref="S23:T23 S15:T15 S4:T7 S21:T21 S25:T25 S9:T10">
    <cfRule type="cellIs" dxfId="5" priority="11" operator="greaterThan">
      <formula>0.5</formula>
    </cfRule>
  </conditionalFormatting>
  <conditionalFormatting sqref="U23 U1:U10 U15 U21 U25 U31:U1048576">
    <cfRule type="cellIs" dxfId="4" priority="10" operator="equal">
      <formula>1</formula>
    </cfRule>
  </conditionalFormatting>
  <conditionalFormatting sqref="M4:M29">
    <cfRule type="cellIs" dxfId="3" priority="9" operator="equal">
      <formula>"yes"</formula>
    </cfRule>
  </conditionalFormatting>
  <conditionalFormatting sqref="U18">
    <cfRule type="cellIs" dxfId="2" priority="7" operator="equal">
      <formula>1</formula>
    </cfRule>
  </conditionalFormatting>
  <conditionalFormatting sqref="S18">
    <cfRule type="cellIs" dxfId="1" priority="2" operator="equal">
      <formula>1</formula>
    </cfRule>
  </conditionalFormatting>
  <conditionalFormatting sqref="T8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±500k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 Guderud</dc:creator>
  <cp:lastModifiedBy>Megan Bond</cp:lastModifiedBy>
  <dcterms:created xsi:type="dcterms:W3CDTF">2018-11-01T14:38:55Z</dcterms:created>
  <dcterms:modified xsi:type="dcterms:W3CDTF">2021-10-28T08:40:45Z</dcterms:modified>
</cp:coreProperties>
</file>